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fekg\Dropbox\Research\HCV\Manscript quinary\Submission to Nature 2023_01_05\Nature Comm revisions\Nature Comm accepted final revisions 2023_06_02\For upload final\final upload\"/>
    </mc:Choice>
  </mc:AlternateContent>
  <xr:revisionPtr revIDLastSave="0" documentId="8_{5C874B56-E5E6-4391-8F55-B1717C65A23D}" xr6:coauthVersionLast="36" xr6:coauthVersionMax="36" xr10:uidLastSave="{00000000-0000-0000-0000-000000000000}"/>
  <bookViews>
    <workbookView xWindow="4395" yWindow="2843" windowWidth="28800" windowHeight="15915" activeTab="6" xr2:uid="{00000000-000D-0000-FFFF-FFFF00000000}"/>
  </bookViews>
  <sheets>
    <sheet name="Figure 4e" sheetId="19" r:id="rId1"/>
    <sheet name="Figure 5e" sheetId="20" r:id="rId2"/>
    <sheet name="Figure 6d,e" sheetId="22" r:id="rId3"/>
    <sheet name="Sup.Fig. 1b" sheetId="23" r:id="rId4"/>
    <sheet name="Sup.Fig.1d" sheetId="24" r:id="rId5"/>
    <sheet name="Sup.Fig.1f" sheetId="25" r:id="rId6"/>
    <sheet name="Sup.Fig.1g" sheetId="26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ARRAYTEXT_WF"/>
        <xcalcf:feature name="microsoft.com:CNMTM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32" i="22" l="1"/>
  <c r="I38" i="22" s="1"/>
  <c r="I20" i="22"/>
  <c r="I21" i="22"/>
  <c r="I22" i="22"/>
  <c r="I23" i="22"/>
  <c r="I24" i="22"/>
  <c r="I19" i="22"/>
  <c r="I25" i="22" s="1"/>
  <c r="I6" i="22"/>
  <c r="I7" i="22"/>
  <c r="I8" i="22"/>
  <c r="I9" i="22"/>
  <c r="I10" i="22"/>
  <c r="I11" i="22"/>
  <c r="I12" i="22"/>
  <c r="I13" i="22"/>
  <c r="I5" i="22"/>
  <c r="I14" i="22" s="1"/>
  <c r="K47" i="19"/>
  <c r="J47" i="19"/>
  <c r="K46" i="19"/>
  <c r="J46" i="19"/>
  <c r="K45" i="19"/>
  <c r="J45" i="19"/>
  <c r="K44" i="19"/>
  <c r="J44" i="19"/>
  <c r="K43" i="19"/>
  <c r="J43" i="19"/>
  <c r="K42" i="19"/>
  <c r="J42" i="19"/>
  <c r="K41" i="19"/>
  <c r="J41" i="19"/>
  <c r="K40" i="19"/>
  <c r="J40" i="19"/>
  <c r="K39" i="19"/>
  <c r="J39" i="19"/>
  <c r="K38" i="19"/>
  <c r="J38" i="19"/>
  <c r="K37" i="19"/>
  <c r="J37" i="19"/>
  <c r="K36" i="19"/>
  <c r="J36" i="19"/>
  <c r="K35" i="19"/>
  <c r="J35" i="19"/>
  <c r="K34" i="19"/>
  <c r="J34" i="19"/>
  <c r="K33" i="19"/>
  <c r="J33" i="19"/>
  <c r="K32" i="19"/>
  <c r="J32" i="19"/>
  <c r="K31" i="19"/>
  <c r="J31" i="19"/>
  <c r="K30" i="19"/>
  <c r="J30" i="19"/>
  <c r="K29" i="19"/>
  <c r="J29" i="19"/>
  <c r="J9" i="19"/>
  <c r="K9" i="19"/>
  <c r="J23" i="19"/>
  <c r="K23" i="19"/>
  <c r="J10" i="19"/>
  <c r="K10" i="19"/>
  <c r="J7" i="19"/>
  <c r="K7" i="19"/>
  <c r="J15" i="19"/>
  <c r="K15" i="19"/>
  <c r="J17" i="19"/>
  <c r="K17" i="19"/>
  <c r="J18" i="19"/>
  <c r="K18" i="19"/>
  <c r="J19" i="19"/>
  <c r="K19" i="19"/>
  <c r="J20" i="19"/>
  <c r="K20" i="19"/>
  <c r="J13" i="19"/>
  <c r="K13" i="19"/>
  <c r="J11" i="19"/>
  <c r="K11" i="19"/>
  <c r="J6" i="19"/>
  <c r="K6" i="19"/>
  <c r="J8" i="19"/>
  <c r="K8" i="19"/>
  <c r="J4" i="19"/>
  <c r="K4" i="19"/>
  <c r="J16" i="19"/>
  <c r="K16" i="19"/>
  <c r="J12" i="19"/>
  <c r="K12" i="19"/>
  <c r="J22" i="19"/>
  <c r="K22" i="19"/>
  <c r="J21" i="19"/>
  <c r="K21" i="19"/>
  <c r="J14" i="19"/>
  <c r="K14" i="19"/>
  <c r="J5" i="19"/>
  <c r="K5" i="19"/>
</calcChain>
</file>

<file path=xl/sharedStrings.xml><?xml version="1.0" encoding="utf-8"?>
<sst xmlns="http://schemas.openxmlformats.org/spreadsheetml/2006/main" count="677" uniqueCount="87">
  <si>
    <t>H</t>
  </si>
  <si>
    <t>I</t>
  </si>
  <si>
    <t>N</t>
  </si>
  <si>
    <t>R</t>
  </si>
  <si>
    <t>T</t>
  </si>
  <si>
    <t>A</t>
  </si>
  <si>
    <t>L</t>
  </si>
  <si>
    <t>C</t>
  </si>
  <si>
    <t>D</t>
  </si>
  <si>
    <t>S</t>
  </si>
  <si>
    <t>G</t>
  </si>
  <si>
    <t>F</t>
  </si>
  <si>
    <t>Y</t>
  </si>
  <si>
    <t>K</t>
  </si>
  <si>
    <t>P</t>
  </si>
  <si>
    <t>E</t>
  </si>
  <si>
    <t>Q</t>
  </si>
  <si>
    <t>W</t>
  </si>
  <si>
    <t>V</t>
  </si>
  <si>
    <t>Residue #</t>
  </si>
  <si>
    <t>1b09 AA</t>
  </si>
  <si>
    <t>E2</t>
  </si>
  <si>
    <t>Weighted Scaled Entropy</t>
  </si>
  <si>
    <t>Weighted Scaled Conservation</t>
  </si>
  <si>
    <t>2A12</t>
  </si>
  <si>
    <t>AR3A</t>
  </si>
  <si>
    <t>mAb E1</t>
  </si>
  <si>
    <t>HC11</t>
  </si>
  <si>
    <t>RM02_01</t>
  </si>
  <si>
    <t>RM11_43</t>
  </si>
  <si>
    <t>AR4A</t>
  </si>
  <si>
    <t>U1</t>
  </si>
  <si>
    <t>HEPC46</t>
  </si>
  <si>
    <t>HEPC74</t>
  </si>
  <si>
    <t>AR3B</t>
  </si>
  <si>
    <t>AR3C</t>
  </si>
  <si>
    <t>AR3D</t>
  </si>
  <si>
    <t>AR3X</t>
  </si>
  <si>
    <t>E1 Residue #</t>
  </si>
  <si>
    <t>E2 Residue #</t>
  </si>
  <si>
    <r>
      <t>Buried Surface Area (</t>
    </r>
    <r>
      <rPr>
        <b/>
        <sz val="12"/>
        <color theme="1"/>
        <rFont val="Calibri"/>
        <family val="2"/>
      </rPr>
      <t>Å</t>
    </r>
    <r>
      <rPr>
        <b/>
        <vertAlign val="super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)</t>
    </r>
  </si>
  <si>
    <r>
      <t>Buried Surface Area (Å</t>
    </r>
    <r>
      <rPr>
        <b/>
        <vertAlign val="super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)</t>
    </r>
  </si>
  <si>
    <t>E1</t>
  </si>
  <si>
    <r>
      <t>Total Surface Area (Å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)</t>
    </r>
  </si>
  <si>
    <t>Heavy Chain Contrribution</t>
  </si>
  <si>
    <t>Light Chain Contribution</t>
  </si>
  <si>
    <t>N448</t>
  </si>
  <si>
    <t xml:space="preserve">GLN   1 </t>
  </si>
  <si>
    <t xml:space="preserve">GLN   3 </t>
  </si>
  <si>
    <t xml:space="preserve">THR  24 </t>
  </si>
  <si>
    <t xml:space="preserve">SER  25 </t>
  </si>
  <si>
    <t xml:space="preserve">GLY  26 </t>
  </si>
  <si>
    <t xml:space="preserve">GLY  27 </t>
  </si>
  <si>
    <t xml:space="preserve">TYR  29 </t>
  </si>
  <si>
    <t xml:space="preserve">ILE  30 </t>
  </si>
  <si>
    <t xml:space="preserve">SER  76 </t>
  </si>
  <si>
    <t>GLY 100B</t>
  </si>
  <si>
    <t>NAG 1</t>
  </si>
  <si>
    <t>N430</t>
  </si>
  <si>
    <t>TYR  49</t>
  </si>
  <si>
    <t>LYS  50</t>
  </si>
  <si>
    <t>SER  53</t>
  </si>
  <si>
    <t>LEU  54</t>
  </si>
  <si>
    <t>THR  56</t>
  </si>
  <si>
    <t>GLY  57</t>
  </si>
  <si>
    <t>SER 100A</t>
  </si>
  <si>
    <t xml:space="preserve">ASN  30 </t>
  </si>
  <si>
    <t>HEPC74 Heavy Chain</t>
  </si>
  <si>
    <t>Residue</t>
  </si>
  <si>
    <t>HEPC74 Light Chain</t>
  </si>
  <si>
    <t>NAG1</t>
  </si>
  <si>
    <t>NAG2</t>
  </si>
  <si>
    <t>N695</t>
  </si>
  <si>
    <t>AR4A Light Chain</t>
  </si>
  <si>
    <t>AR4A Heavy Chain</t>
  </si>
  <si>
    <t>Total Area Buried by Glycan</t>
  </si>
  <si>
    <t>Total Area Buried by Glycan (HC)</t>
  </si>
  <si>
    <t>Total Area Buried by Glycan (LC)</t>
  </si>
  <si>
    <t xml:space="preserve">Total Area Buried by Glycan </t>
  </si>
  <si>
    <t xml:space="preserve">Weighted Mean Seq Cons </t>
  </si>
  <si>
    <t xml:space="preserve">Weighted Mean Entropy </t>
  </si>
  <si>
    <t>Seq. Entropy</t>
  </si>
  <si>
    <t>Seq. Entropy_scaled</t>
  </si>
  <si>
    <t>% Seq. Conservation</t>
  </si>
  <si>
    <r>
      <t>Total Buried Residue Area (Å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)</t>
    </r>
  </si>
  <si>
    <r>
      <t>Buried Surface Area by Glycan (Å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)</t>
    </r>
  </si>
  <si>
    <t>BMA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Calibri"/>
      <family val="2"/>
    </font>
    <font>
      <b/>
      <vertAlign val="superscript"/>
      <sz val="12"/>
      <color theme="1"/>
      <name val="Arial"/>
      <family val="2"/>
    </font>
    <font>
      <vertAlign val="super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2" fontId="2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1" fillId="0" borderId="1" xfId="0" applyNumberFormat="1" applyFont="1" applyBorder="1" applyAlignment="1">
      <alignment horizontal="center"/>
    </xf>
    <xf numFmtId="4" fontId="2" fillId="0" borderId="0" xfId="0" applyNumberFormat="1" applyFont="1" applyAlignment="1">
      <alignment horizontal="center" vertical="center"/>
    </xf>
    <xf numFmtId="1" fontId="2" fillId="0" borderId="0" xfId="0" applyNumberFormat="1" applyFont="1" applyAlignment="1">
      <alignment horizontal="center"/>
    </xf>
    <xf numFmtId="1" fontId="1" fillId="0" borderId="1" xfId="0" applyNumberFormat="1" applyFont="1" applyBorder="1" applyAlignment="1">
      <alignment horizontal="center"/>
    </xf>
    <xf numFmtId="1" fontId="2" fillId="0" borderId="0" xfId="0" applyNumberFormat="1" applyFont="1" applyAlignment="1">
      <alignment horizontal="center" vertical="center"/>
    </xf>
    <xf numFmtId="0" fontId="2" fillId="0" borderId="0" xfId="0" applyFont="1"/>
    <xf numFmtId="0" fontId="1" fillId="0" borderId="0" xfId="0" applyFont="1"/>
    <xf numFmtId="1" fontId="2" fillId="0" borderId="0" xfId="0" applyNumberFormat="1" applyFont="1"/>
    <xf numFmtId="3" fontId="2" fillId="0" borderId="0" xfId="0" applyNumberFormat="1" applyFont="1" applyAlignment="1">
      <alignment horizontal="center" vertical="center"/>
    </xf>
    <xf numFmtId="2" fontId="2" fillId="0" borderId="0" xfId="0" applyNumberFormat="1" applyFont="1"/>
    <xf numFmtId="164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 vertical="center"/>
    </xf>
    <xf numFmtId="164" fontId="2" fillId="0" borderId="0" xfId="0" applyNumberFormat="1" applyFont="1"/>
    <xf numFmtId="164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164" fontId="2" fillId="0" borderId="3" xfId="0" applyNumberFormat="1" applyFont="1" applyBorder="1" applyAlignment="1">
      <alignment horizontal="center"/>
    </xf>
    <xf numFmtId="164" fontId="2" fillId="0" borderId="4" xfId="0" applyNumberFormat="1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164" fontId="2" fillId="0" borderId="6" xfId="0" applyNumberFormat="1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164" fontId="2" fillId="0" borderId="8" xfId="0" applyNumberFormat="1" applyFont="1" applyBorder="1" applyAlignment="1">
      <alignment horizontal="center"/>
    </xf>
    <xf numFmtId="164" fontId="1" fillId="0" borderId="8" xfId="0" applyNumberFormat="1" applyFont="1" applyBorder="1" applyAlignment="1">
      <alignment horizontal="center"/>
    </xf>
    <xf numFmtId="164" fontId="1" fillId="0" borderId="9" xfId="0" applyNumberFormat="1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7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jpe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1</xdr:row>
      <xdr:rowOff>0</xdr:rowOff>
    </xdr:from>
    <xdr:to>
      <xdr:col>6</xdr:col>
      <xdr:colOff>371863</xdr:colOff>
      <xdr:row>15</xdr:row>
      <xdr:rowOff>157486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C89874B6-DB50-419B-A648-2641DF5BC91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47700" y="180975"/>
          <a:ext cx="3610363" cy="2691136"/>
        </a:xfrm>
        <a:prstGeom prst="rect">
          <a:avLst/>
        </a:prstGeom>
      </xdr:spPr>
    </xdr:pic>
    <xdr:clientData/>
  </xdr:twoCellAnchor>
  <xdr:twoCellAnchor>
    <xdr:from>
      <xdr:col>0</xdr:col>
      <xdr:colOff>593682</xdr:colOff>
      <xdr:row>2</xdr:row>
      <xdr:rowOff>110915</xdr:rowOff>
    </xdr:from>
    <xdr:to>
      <xdr:col>1</xdr:col>
      <xdr:colOff>358836</xdr:colOff>
      <xdr:row>3</xdr:row>
      <xdr:rowOff>142209</xdr:rowOff>
    </xdr:to>
    <xdr:sp macro="" textlink="">
      <xdr:nvSpPr>
        <xdr:cNvPr id="3" name="TextBox 43">
          <a:extLst>
            <a:ext uri="{FF2B5EF4-FFF2-40B4-BE49-F238E27FC236}">
              <a16:creationId xmlns:a16="http://schemas.microsoft.com/office/drawing/2014/main" id="{92E9C8E0-7021-4046-BD1F-3691237F5658}"/>
            </a:ext>
          </a:extLst>
        </xdr:cNvPr>
        <xdr:cNvSpPr txBox="1"/>
      </xdr:nvSpPr>
      <xdr:spPr>
        <a:xfrm>
          <a:off x="593682" y="472865"/>
          <a:ext cx="412854" cy="21226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r"/>
          <a:r>
            <a:rPr lang="en-US" sz="800">
              <a:latin typeface="Arial" panose="020B0604020202020204" pitchFamily="34" charset="0"/>
              <a:cs typeface="Arial" panose="020B0604020202020204" pitchFamily="34" charset="0"/>
            </a:rPr>
            <a:t>250</a:t>
          </a:r>
        </a:p>
      </xdr:txBody>
    </xdr:sp>
    <xdr:clientData/>
  </xdr:twoCellAnchor>
  <xdr:twoCellAnchor>
    <xdr:from>
      <xdr:col>0</xdr:col>
      <xdr:colOff>587332</xdr:colOff>
      <xdr:row>3</xdr:row>
      <xdr:rowOff>159888</xdr:rowOff>
    </xdr:from>
    <xdr:to>
      <xdr:col>1</xdr:col>
      <xdr:colOff>352486</xdr:colOff>
      <xdr:row>5</xdr:row>
      <xdr:rowOff>7032</xdr:rowOff>
    </xdr:to>
    <xdr:sp macro="" textlink="">
      <xdr:nvSpPr>
        <xdr:cNvPr id="4" name="TextBox 44">
          <a:extLst>
            <a:ext uri="{FF2B5EF4-FFF2-40B4-BE49-F238E27FC236}">
              <a16:creationId xmlns:a16="http://schemas.microsoft.com/office/drawing/2014/main" id="{64A39426-9FFD-499C-8BC3-25480947EEF5}"/>
            </a:ext>
          </a:extLst>
        </xdr:cNvPr>
        <xdr:cNvSpPr txBox="1"/>
      </xdr:nvSpPr>
      <xdr:spPr>
        <a:xfrm>
          <a:off x="587332" y="702813"/>
          <a:ext cx="412854" cy="20909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r"/>
          <a:r>
            <a:rPr lang="en-US" sz="800">
              <a:latin typeface="Arial" panose="020B0604020202020204" pitchFamily="34" charset="0"/>
              <a:cs typeface="Arial" panose="020B0604020202020204" pitchFamily="34" charset="0"/>
            </a:rPr>
            <a:t>150</a:t>
          </a:r>
        </a:p>
      </xdr:txBody>
    </xdr:sp>
    <xdr:clientData/>
  </xdr:twoCellAnchor>
  <xdr:twoCellAnchor>
    <xdr:from>
      <xdr:col>0</xdr:col>
      <xdr:colOff>587332</xdr:colOff>
      <xdr:row>4</xdr:row>
      <xdr:rowOff>180553</xdr:rowOff>
    </xdr:from>
    <xdr:to>
      <xdr:col>1</xdr:col>
      <xdr:colOff>352486</xdr:colOff>
      <xdr:row>6</xdr:row>
      <xdr:rowOff>27697</xdr:rowOff>
    </xdr:to>
    <xdr:sp macro="" textlink="">
      <xdr:nvSpPr>
        <xdr:cNvPr id="5" name="TextBox 45">
          <a:extLst>
            <a:ext uri="{FF2B5EF4-FFF2-40B4-BE49-F238E27FC236}">
              <a16:creationId xmlns:a16="http://schemas.microsoft.com/office/drawing/2014/main" id="{AF6C397C-C2DA-4958-A4F0-0C0D7AC05C67}"/>
            </a:ext>
          </a:extLst>
        </xdr:cNvPr>
        <xdr:cNvSpPr txBox="1"/>
      </xdr:nvSpPr>
      <xdr:spPr>
        <a:xfrm>
          <a:off x="587332" y="904453"/>
          <a:ext cx="412854" cy="20909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r"/>
          <a:r>
            <a:rPr lang="en-US" sz="800">
              <a:latin typeface="Arial" panose="020B0604020202020204" pitchFamily="34" charset="0"/>
              <a:cs typeface="Arial" panose="020B0604020202020204" pitchFamily="34" charset="0"/>
            </a:rPr>
            <a:t>100</a:t>
          </a:r>
        </a:p>
      </xdr:txBody>
    </xdr:sp>
    <xdr:clientData/>
  </xdr:twoCellAnchor>
  <xdr:twoCellAnchor>
    <xdr:from>
      <xdr:col>0</xdr:col>
      <xdr:colOff>587332</xdr:colOff>
      <xdr:row>5</xdr:row>
      <xdr:rowOff>179340</xdr:rowOff>
    </xdr:from>
    <xdr:to>
      <xdr:col>1</xdr:col>
      <xdr:colOff>352486</xdr:colOff>
      <xdr:row>7</xdr:row>
      <xdr:rowOff>26484</xdr:rowOff>
    </xdr:to>
    <xdr:sp macro="" textlink="">
      <xdr:nvSpPr>
        <xdr:cNvPr id="6" name="TextBox 46">
          <a:extLst>
            <a:ext uri="{FF2B5EF4-FFF2-40B4-BE49-F238E27FC236}">
              <a16:creationId xmlns:a16="http://schemas.microsoft.com/office/drawing/2014/main" id="{A31C1486-6A34-4118-8412-C2AD59A33A37}"/>
            </a:ext>
          </a:extLst>
        </xdr:cNvPr>
        <xdr:cNvSpPr txBox="1"/>
      </xdr:nvSpPr>
      <xdr:spPr>
        <a:xfrm>
          <a:off x="587332" y="1084215"/>
          <a:ext cx="412854" cy="20909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r"/>
          <a:r>
            <a:rPr lang="en-US" sz="800">
              <a:latin typeface="Arial" panose="020B0604020202020204" pitchFamily="34" charset="0"/>
              <a:cs typeface="Arial" panose="020B0604020202020204" pitchFamily="34" charset="0"/>
            </a:rPr>
            <a:t>75</a:t>
          </a:r>
        </a:p>
      </xdr:txBody>
    </xdr:sp>
    <xdr:clientData/>
  </xdr:twoCellAnchor>
  <xdr:twoCellAnchor>
    <xdr:from>
      <xdr:col>0</xdr:col>
      <xdr:colOff>593682</xdr:colOff>
      <xdr:row>7</xdr:row>
      <xdr:rowOff>66210</xdr:rowOff>
    </xdr:from>
    <xdr:to>
      <xdr:col>1</xdr:col>
      <xdr:colOff>358836</xdr:colOff>
      <xdr:row>8</xdr:row>
      <xdr:rowOff>97504</xdr:rowOff>
    </xdr:to>
    <xdr:sp macro="" textlink="">
      <xdr:nvSpPr>
        <xdr:cNvPr id="7" name="TextBox 47">
          <a:extLst>
            <a:ext uri="{FF2B5EF4-FFF2-40B4-BE49-F238E27FC236}">
              <a16:creationId xmlns:a16="http://schemas.microsoft.com/office/drawing/2014/main" id="{D1ED4F5A-169D-4C8C-9ED5-4548685150D6}"/>
            </a:ext>
          </a:extLst>
        </xdr:cNvPr>
        <xdr:cNvSpPr txBox="1"/>
      </xdr:nvSpPr>
      <xdr:spPr>
        <a:xfrm>
          <a:off x="593682" y="1333035"/>
          <a:ext cx="412854" cy="21226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r"/>
          <a:r>
            <a:rPr lang="en-US" sz="800">
              <a:latin typeface="Arial" panose="020B0604020202020204" pitchFamily="34" charset="0"/>
              <a:cs typeface="Arial" panose="020B0604020202020204" pitchFamily="34" charset="0"/>
            </a:rPr>
            <a:t>50</a:t>
          </a:r>
        </a:p>
      </xdr:txBody>
    </xdr:sp>
    <xdr:clientData/>
  </xdr:twoCellAnchor>
  <xdr:twoCellAnchor>
    <xdr:from>
      <xdr:col>0</xdr:col>
      <xdr:colOff>600032</xdr:colOff>
      <xdr:row>8</xdr:row>
      <xdr:rowOff>99786</xdr:rowOff>
    </xdr:from>
    <xdr:to>
      <xdr:col>1</xdr:col>
      <xdr:colOff>365186</xdr:colOff>
      <xdr:row>9</xdr:row>
      <xdr:rowOff>131080</xdr:rowOff>
    </xdr:to>
    <xdr:sp macro="" textlink="">
      <xdr:nvSpPr>
        <xdr:cNvPr id="8" name="TextBox 48">
          <a:extLst>
            <a:ext uri="{FF2B5EF4-FFF2-40B4-BE49-F238E27FC236}">
              <a16:creationId xmlns:a16="http://schemas.microsoft.com/office/drawing/2014/main" id="{8A3ABC16-4262-49C8-9A00-D71E1FEA717C}"/>
            </a:ext>
          </a:extLst>
        </xdr:cNvPr>
        <xdr:cNvSpPr txBox="1"/>
      </xdr:nvSpPr>
      <xdr:spPr>
        <a:xfrm>
          <a:off x="600032" y="1547586"/>
          <a:ext cx="412854" cy="21226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r"/>
          <a:r>
            <a:rPr lang="en-US" sz="800">
              <a:latin typeface="Arial" panose="020B0604020202020204" pitchFamily="34" charset="0"/>
              <a:cs typeface="Arial" panose="020B0604020202020204" pitchFamily="34" charset="0"/>
            </a:rPr>
            <a:t>37</a:t>
          </a:r>
        </a:p>
      </xdr:txBody>
    </xdr:sp>
    <xdr:clientData/>
  </xdr:twoCellAnchor>
  <xdr:twoCellAnchor>
    <xdr:from>
      <xdr:col>0</xdr:col>
      <xdr:colOff>600032</xdr:colOff>
      <xdr:row>9</xdr:row>
      <xdr:rowOff>168054</xdr:rowOff>
    </xdr:from>
    <xdr:to>
      <xdr:col>1</xdr:col>
      <xdr:colOff>365186</xdr:colOff>
      <xdr:row>11</xdr:row>
      <xdr:rowOff>15198</xdr:rowOff>
    </xdr:to>
    <xdr:sp macro="" textlink="">
      <xdr:nvSpPr>
        <xdr:cNvPr id="9" name="TextBox 49">
          <a:extLst>
            <a:ext uri="{FF2B5EF4-FFF2-40B4-BE49-F238E27FC236}">
              <a16:creationId xmlns:a16="http://schemas.microsoft.com/office/drawing/2014/main" id="{E5F67041-B378-4C92-818E-4695E9A8E7AC}"/>
            </a:ext>
          </a:extLst>
        </xdr:cNvPr>
        <xdr:cNvSpPr txBox="1"/>
      </xdr:nvSpPr>
      <xdr:spPr>
        <a:xfrm>
          <a:off x="600032" y="1796829"/>
          <a:ext cx="412854" cy="20909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r"/>
          <a:r>
            <a:rPr lang="en-US" sz="800">
              <a:latin typeface="Arial" panose="020B0604020202020204" pitchFamily="34" charset="0"/>
              <a:cs typeface="Arial" panose="020B0604020202020204" pitchFamily="34" charset="0"/>
            </a:rPr>
            <a:t>25</a:t>
          </a:r>
        </a:p>
      </xdr:txBody>
    </xdr:sp>
    <xdr:clientData/>
  </xdr:twoCellAnchor>
  <xdr:twoCellAnchor>
    <xdr:from>
      <xdr:col>0</xdr:col>
      <xdr:colOff>606382</xdr:colOff>
      <xdr:row>10</xdr:row>
      <xdr:rowOff>104272</xdr:rowOff>
    </xdr:from>
    <xdr:to>
      <xdr:col>1</xdr:col>
      <xdr:colOff>371536</xdr:colOff>
      <xdr:row>11</xdr:row>
      <xdr:rowOff>135566</xdr:rowOff>
    </xdr:to>
    <xdr:sp macro="" textlink="">
      <xdr:nvSpPr>
        <xdr:cNvPr id="10" name="TextBox 50">
          <a:extLst>
            <a:ext uri="{FF2B5EF4-FFF2-40B4-BE49-F238E27FC236}">
              <a16:creationId xmlns:a16="http://schemas.microsoft.com/office/drawing/2014/main" id="{B4452D25-1FE9-4049-97FE-835C90E39757}"/>
            </a:ext>
          </a:extLst>
        </xdr:cNvPr>
        <xdr:cNvSpPr txBox="1"/>
      </xdr:nvSpPr>
      <xdr:spPr>
        <a:xfrm>
          <a:off x="606382" y="1914022"/>
          <a:ext cx="412854" cy="21226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r"/>
          <a:r>
            <a:rPr lang="en-US" sz="800">
              <a:latin typeface="Arial" panose="020B0604020202020204" pitchFamily="34" charset="0"/>
              <a:cs typeface="Arial" panose="020B0604020202020204" pitchFamily="34" charset="0"/>
            </a:rPr>
            <a:t>20</a:t>
          </a:r>
        </a:p>
      </xdr:txBody>
    </xdr:sp>
    <xdr:clientData/>
  </xdr:twoCellAnchor>
  <xdr:twoCellAnchor>
    <xdr:from>
      <xdr:col>1</xdr:col>
      <xdr:colOff>160169</xdr:colOff>
      <xdr:row>0</xdr:row>
      <xdr:rowOff>63500</xdr:rowOff>
    </xdr:from>
    <xdr:to>
      <xdr:col>2</xdr:col>
      <xdr:colOff>17381</xdr:colOff>
      <xdr:row>2</xdr:row>
      <xdr:rowOff>33754</xdr:rowOff>
    </xdr:to>
    <xdr:sp macro="" textlink="">
      <xdr:nvSpPr>
        <xdr:cNvPr id="11" name="TextBox 5">
          <a:extLst>
            <a:ext uri="{FF2B5EF4-FFF2-40B4-BE49-F238E27FC236}">
              <a16:creationId xmlns:a16="http://schemas.microsoft.com/office/drawing/2014/main" id="{5FE0B53D-9CA0-436B-B850-B783ED29DA1D}"/>
            </a:ext>
          </a:extLst>
        </xdr:cNvPr>
        <xdr:cNvSpPr txBox="1"/>
      </xdr:nvSpPr>
      <xdr:spPr>
        <a:xfrm>
          <a:off x="807869" y="63500"/>
          <a:ext cx="504912" cy="33220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800">
              <a:latin typeface="Arial" panose="020B0604020202020204" pitchFamily="34" charset="0"/>
              <a:cs typeface="Arial" panose="020B0604020202020204" pitchFamily="34" charset="0"/>
            </a:rPr>
            <a:t>MW</a:t>
          </a:r>
        </a:p>
        <a:p>
          <a:pPr algn="ctr"/>
          <a:r>
            <a:rPr lang="en-US" sz="800">
              <a:latin typeface="Arial" panose="020B0604020202020204" pitchFamily="34" charset="0"/>
              <a:cs typeface="Arial" panose="020B0604020202020204" pitchFamily="34" charset="0"/>
            </a:rPr>
            <a:t>(kDa)</a:t>
          </a:r>
        </a:p>
      </xdr:txBody>
    </xdr:sp>
    <xdr:clientData/>
  </xdr:twoCellAnchor>
  <xdr:twoCellAnchor>
    <xdr:from>
      <xdr:col>0</xdr:col>
      <xdr:colOff>590320</xdr:colOff>
      <xdr:row>11</xdr:row>
      <xdr:rowOff>115478</xdr:rowOff>
    </xdr:from>
    <xdr:to>
      <xdr:col>1</xdr:col>
      <xdr:colOff>355474</xdr:colOff>
      <xdr:row>12</xdr:row>
      <xdr:rowOff>146772</xdr:rowOff>
    </xdr:to>
    <xdr:sp macro="" textlink="">
      <xdr:nvSpPr>
        <xdr:cNvPr id="12" name="TextBox 128">
          <a:extLst>
            <a:ext uri="{FF2B5EF4-FFF2-40B4-BE49-F238E27FC236}">
              <a16:creationId xmlns:a16="http://schemas.microsoft.com/office/drawing/2014/main" id="{AEC17B57-11CB-43E3-B234-C59BF08BD522}"/>
            </a:ext>
          </a:extLst>
        </xdr:cNvPr>
        <xdr:cNvSpPr txBox="1"/>
      </xdr:nvSpPr>
      <xdr:spPr>
        <a:xfrm>
          <a:off x="590320" y="2106203"/>
          <a:ext cx="412854" cy="21226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r"/>
          <a:r>
            <a:rPr lang="en-US" sz="800">
              <a:latin typeface="Arial" panose="020B0604020202020204" pitchFamily="34" charset="0"/>
              <a:cs typeface="Arial" panose="020B0604020202020204" pitchFamily="34" charset="0"/>
            </a:rPr>
            <a:t>15</a:t>
          </a:r>
        </a:p>
      </xdr:txBody>
    </xdr:sp>
    <xdr:clientData/>
  </xdr:twoCellAnchor>
  <xdr:twoCellAnchor>
    <xdr:from>
      <xdr:col>3</xdr:col>
      <xdr:colOff>618822</xdr:colOff>
      <xdr:row>1</xdr:row>
      <xdr:rowOff>6350</xdr:rowOff>
    </xdr:from>
    <xdr:to>
      <xdr:col>4</xdr:col>
      <xdr:colOff>499548</xdr:colOff>
      <xdr:row>13</xdr:row>
      <xdr:rowOff>53467</xdr:rowOff>
    </xdr:to>
    <xdr:sp macro="" textlink="">
      <xdr:nvSpPr>
        <xdr:cNvPr id="13" name="Rectangle 12">
          <a:extLst>
            <a:ext uri="{FF2B5EF4-FFF2-40B4-BE49-F238E27FC236}">
              <a16:creationId xmlns:a16="http://schemas.microsoft.com/office/drawing/2014/main" id="{CE18646F-F039-4F83-A7B3-572E23B104C3}"/>
            </a:ext>
          </a:extLst>
        </xdr:cNvPr>
        <xdr:cNvSpPr/>
      </xdr:nvSpPr>
      <xdr:spPr>
        <a:xfrm>
          <a:off x="2561922" y="187325"/>
          <a:ext cx="528426" cy="2218817"/>
        </a:xfrm>
        <a:prstGeom prst="rect">
          <a:avLst/>
        </a:prstGeom>
        <a:noFill/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US"/>
        </a:p>
      </xdr:txBody>
    </xdr:sp>
    <xdr:clientData/>
  </xdr:twoCellAnchor>
  <xdr:twoCellAnchor>
    <xdr:from>
      <xdr:col>4</xdr:col>
      <xdr:colOff>440237</xdr:colOff>
      <xdr:row>10</xdr:row>
      <xdr:rowOff>63453</xdr:rowOff>
    </xdr:from>
    <xdr:to>
      <xdr:col>4</xdr:col>
      <xdr:colOff>544097</xdr:colOff>
      <xdr:row>10</xdr:row>
      <xdr:rowOff>63453</xdr:rowOff>
    </xdr:to>
    <xdr:cxnSp macro="">
      <xdr:nvCxnSpPr>
        <xdr:cNvPr id="14" name="Straight Connector 13">
          <a:extLst>
            <a:ext uri="{FF2B5EF4-FFF2-40B4-BE49-F238E27FC236}">
              <a16:creationId xmlns:a16="http://schemas.microsoft.com/office/drawing/2014/main" id="{FDBE5463-1510-4B69-93C0-10606C50C730}"/>
            </a:ext>
          </a:extLst>
        </xdr:cNvPr>
        <xdr:cNvCxnSpPr/>
      </xdr:nvCxnSpPr>
      <xdr:spPr>
        <a:xfrm>
          <a:off x="3031037" y="1873203"/>
          <a:ext cx="103860" cy="0"/>
        </a:xfrm>
        <a:prstGeom prst="line">
          <a:avLst/>
        </a:prstGeom>
        <a:ln w="9525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</xdr:col>
      <xdr:colOff>440237</xdr:colOff>
      <xdr:row>10</xdr:row>
      <xdr:rowOff>10732</xdr:rowOff>
    </xdr:from>
    <xdr:to>
      <xdr:col>4</xdr:col>
      <xdr:colOff>544097</xdr:colOff>
      <xdr:row>10</xdr:row>
      <xdr:rowOff>10732</xdr:rowOff>
    </xdr:to>
    <xdr:cxnSp macro="">
      <xdr:nvCxnSpPr>
        <xdr:cNvPr id="15" name="Straight Connector 14">
          <a:extLst>
            <a:ext uri="{FF2B5EF4-FFF2-40B4-BE49-F238E27FC236}">
              <a16:creationId xmlns:a16="http://schemas.microsoft.com/office/drawing/2014/main" id="{358E2B25-077B-4DA0-B668-8DDE4FFAF69E}"/>
            </a:ext>
          </a:extLst>
        </xdr:cNvPr>
        <xdr:cNvCxnSpPr/>
      </xdr:nvCxnSpPr>
      <xdr:spPr>
        <a:xfrm>
          <a:off x="3031037" y="1820482"/>
          <a:ext cx="103860" cy="0"/>
        </a:xfrm>
        <a:prstGeom prst="line">
          <a:avLst/>
        </a:prstGeom>
        <a:ln w="9525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</xdr:col>
      <xdr:colOff>482600</xdr:colOff>
      <xdr:row>9</xdr:row>
      <xdr:rowOff>57295</xdr:rowOff>
    </xdr:from>
    <xdr:to>
      <xdr:col>6</xdr:col>
      <xdr:colOff>202276</xdr:colOff>
      <xdr:row>10</xdr:row>
      <xdr:rowOff>88589</xdr:rowOff>
    </xdr:to>
    <xdr:sp macro="" textlink="">
      <xdr:nvSpPr>
        <xdr:cNvPr id="16" name="TextBox 65">
          <a:extLst>
            <a:ext uri="{FF2B5EF4-FFF2-40B4-BE49-F238E27FC236}">
              <a16:creationId xmlns:a16="http://schemas.microsoft.com/office/drawing/2014/main" id="{19C67C51-663B-4815-A4E2-75B87F69462C}"/>
            </a:ext>
          </a:extLst>
        </xdr:cNvPr>
        <xdr:cNvSpPr txBox="1"/>
      </xdr:nvSpPr>
      <xdr:spPr>
        <a:xfrm>
          <a:off x="3073400" y="1686070"/>
          <a:ext cx="1015076" cy="21226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 b="1">
              <a:latin typeface="Arial" panose="020B0604020202020204" pitchFamily="34" charset="0"/>
              <a:cs typeface="Arial" panose="020B0604020202020204" pitchFamily="34" charset="0"/>
            </a:rPr>
            <a:t>AR4A HC</a:t>
          </a:r>
        </a:p>
      </xdr:txBody>
    </xdr:sp>
    <xdr:clientData/>
  </xdr:twoCellAnchor>
  <xdr:twoCellAnchor>
    <xdr:from>
      <xdr:col>4</xdr:col>
      <xdr:colOff>482600</xdr:colOff>
      <xdr:row>9</xdr:row>
      <xdr:rowOff>151748</xdr:rowOff>
    </xdr:from>
    <xdr:to>
      <xdr:col>5</xdr:col>
      <xdr:colOff>602960</xdr:colOff>
      <xdr:row>10</xdr:row>
      <xdr:rowOff>183042</xdr:rowOff>
    </xdr:to>
    <xdr:sp macro="" textlink="">
      <xdr:nvSpPr>
        <xdr:cNvPr id="17" name="TextBox 66">
          <a:extLst>
            <a:ext uri="{FF2B5EF4-FFF2-40B4-BE49-F238E27FC236}">
              <a16:creationId xmlns:a16="http://schemas.microsoft.com/office/drawing/2014/main" id="{5B4C161D-FCF0-47DE-8DEE-B4B05239BB3F}"/>
            </a:ext>
          </a:extLst>
        </xdr:cNvPr>
        <xdr:cNvSpPr txBox="1"/>
      </xdr:nvSpPr>
      <xdr:spPr>
        <a:xfrm>
          <a:off x="3073400" y="1780523"/>
          <a:ext cx="768060" cy="21226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 b="1">
              <a:latin typeface="Arial" panose="020B0604020202020204" pitchFamily="34" charset="0"/>
              <a:cs typeface="Arial" panose="020B0604020202020204" pitchFamily="34" charset="0"/>
            </a:rPr>
            <a:t>AR4A LC</a:t>
          </a:r>
        </a:p>
      </xdr:txBody>
    </xdr:sp>
    <xdr:clientData/>
  </xdr:twoCellAnchor>
  <xdr:twoCellAnchor>
    <xdr:from>
      <xdr:col>4</xdr:col>
      <xdr:colOff>495300</xdr:colOff>
      <xdr:row>7</xdr:row>
      <xdr:rowOff>96729</xdr:rowOff>
    </xdr:from>
    <xdr:to>
      <xdr:col>5</xdr:col>
      <xdr:colOff>440412</xdr:colOff>
      <xdr:row>8</xdr:row>
      <xdr:rowOff>128023</xdr:rowOff>
    </xdr:to>
    <xdr:sp macro="" textlink="">
      <xdr:nvSpPr>
        <xdr:cNvPr id="18" name="TextBox 67">
          <a:extLst>
            <a:ext uri="{FF2B5EF4-FFF2-40B4-BE49-F238E27FC236}">
              <a16:creationId xmlns:a16="http://schemas.microsoft.com/office/drawing/2014/main" id="{6C3B643B-1FAB-4F35-877F-BA4BA72E3038}"/>
            </a:ext>
          </a:extLst>
        </xdr:cNvPr>
        <xdr:cNvSpPr txBox="1"/>
      </xdr:nvSpPr>
      <xdr:spPr>
        <a:xfrm>
          <a:off x="3086100" y="1363554"/>
          <a:ext cx="592812" cy="21226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 b="1">
              <a:latin typeface="Arial" panose="020B0604020202020204" pitchFamily="34" charset="0"/>
              <a:cs typeface="Arial" panose="020B0604020202020204" pitchFamily="34" charset="0"/>
            </a:rPr>
            <a:t>AR4A </a:t>
          </a:r>
        </a:p>
      </xdr:txBody>
    </xdr:sp>
    <xdr:clientData/>
  </xdr:twoCellAnchor>
  <xdr:twoCellAnchor>
    <xdr:from>
      <xdr:col>4</xdr:col>
      <xdr:colOff>227329</xdr:colOff>
      <xdr:row>8</xdr:row>
      <xdr:rowOff>28086</xdr:rowOff>
    </xdr:from>
    <xdr:to>
      <xdr:col>4</xdr:col>
      <xdr:colOff>556797</xdr:colOff>
      <xdr:row>8</xdr:row>
      <xdr:rowOff>28086</xdr:rowOff>
    </xdr:to>
    <xdr:cxnSp macro="">
      <xdr:nvCxnSpPr>
        <xdr:cNvPr id="19" name="Straight Connector 18">
          <a:extLst>
            <a:ext uri="{FF2B5EF4-FFF2-40B4-BE49-F238E27FC236}">
              <a16:creationId xmlns:a16="http://schemas.microsoft.com/office/drawing/2014/main" id="{FBE1D1F2-48F9-4E58-88FA-C7AEC729EC93}"/>
            </a:ext>
          </a:extLst>
        </xdr:cNvPr>
        <xdr:cNvCxnSpPr>
          <a:cxnSpLocks/>
        </xdr:cNvCxnSpPr>
      </xdr:nvCxnSpPr>
      <xdr:spPr>
        <a:xfrm>
          <a:off x="2818129" y="1475886"/>
          <a:ext cx="329468" cy="0"/>
        </a:xfrm>
        <a:prstGeom prst="line">
          <a:avLst/>
        </a:prstGeom>
        <a:ln w="9525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</xdr:col>
      <xdr:colOff>450850</xdr:colOff>
      <xdr:row>8</xdr:row>
      <xdr:rowOff>71555</xdr:rowOff>
    </xdr:from>
    <xdr:to>
      <xdr:col>5</xdr:col>
      <xdr:colOff>216004</xdr:colOff>
      <xdr:row>9</xdr:row>
      <xdr:rowOff>102849</xdr:rowOff>
    </xdr:to>
    <xdr:sp macro="" textlink="">
      <xdr:nvSpPr>
        <xdr:cNvPr id="20" name="TextBox 72">
          <a:extLst>
            <a:ext uri="{FF2B5EF4-FFF2-40B4-BE49-F238E27FC236}">
              <a16:creationId xmlns:a16="http://schemas.microsoft.com/office/drawing/2014/main" id="{EB2B63DA-5A38-4899-990E-C4F55454E5DD}"/>
            </a:ext>
          </a:extLst>
        </xdr:cNvPr>
        <xdr:cNvSpPr txBox="1"/>
      </xdr:nvSpPr>
      <xdr:spPr>
        <a:xfrm>
          <a:off x="3041650" y="1519355"/>
          <a:ext cx="412854" cy="21226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 b="1">
              <a:latin typeface="Arial" panose="020B0604020202020204" pitchFamily="34" charset="0"/>
              <a:cs typeface="Arial" panose="020B0604020202020204" pitchFamily="34" charset="0"/>
            </a:rPr>
            <a:t>E1</a:t>
          </a:r>
        </a:p>
      </xdr:txBody>
    </xdr:sp>
    <xdr:clientData/>
  </xdr:twoCellAnchor>
  <xdr:twoCellAnchor>
    <xdr:from>
      <xdr:col>4</xdr:col>
      <xdr:colOff>408487</xdr:colOff>
      <xdr:row>8</xdr:row>
      <xdr:rowOff>171267</xdr:rowOff>
    </xdr:from>
    <xdr:to>
      <xdr:col>4</xdr:col>
      <xdr:colOff>512347</xdr:colOff>
      <xdr:row>8</xdr:row>
      <xdr:rowOff>171267</xdr:rowOff>
    </xdr:to>
    <xdr:cxnSp macro="">
      <xdr:nvCxnSpPr>
        <xdr:cNvPr id="21" name="Straight Connector 20">
          <a:extLst>
            <a:ext uri="{FF2B5EF4-FFF2-40B4-BE49-F238E27FC236}">
              <a16:creationId xmlns:a16="http://schemas.microsoft.com/office/drawing/2014/main" id="{CC93CB35-C215-4391-8D62-F92250AA7EAC}"/>
            </a:ext>
          </a:extLst>
        </xdr:cNvPr>
        <xdr:cNvCxnSpPr/>
      </xdr:nvCxnSpPr>
      <xdr:spPr>
        <a:xfrm>
          <a:off x="2999287" y="1619067"/>
          <a:ext cx="103860" cy="0"/>
        </a:xfrm>
        <a:prstGeom prst="line">
          <a:avLst/>
        </a:prstGeom>
        <a:ln w="9525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</xdr:col>
      <xdr:colOff>444500</xdr:colOff>
      <xdr:row>6</xdr:row>
      <xdr:rowOff>63500</xdr:rowOff>
    </xdr:from>
    <xdr:to>
      <xdr:col>5</xdr:col>
      <xdr:colOff>209654</xdr:colOff>
      <xdr:row>7</xdr:row>
      <xdr:rowOff>94794</xdr:rowOff>
    </xdr:to>
    <xdr:sp macro="" textlink="">
      <xdr:nvSpPr>
        <xdr:cNvPr id="22" name="TextBox 74">
          <a:extLst>
            <a:ext uri="{FF2B5EF4-FFF2-40B4-BE49-F238E27FC236}">
              <a16:creationId xmlns:a16="http://schemas.microsoft.com/office/drawing/2014/main" id="{506E3690-0F75-45B0-8A5B-E8E33D166755}"/>
            </a:ext>
          </a:extLst>
        </xdr:cNvPr>
        <xdr:cNvSpPr txBox="1"/>
      </xdr:nvSpPr>
      <xdr:spPr>
        <a:xfrm>
          <a:off x="3035300" y="1149350"/>
          <a:ext cx="412854" cy="21226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 b="1">
              <a:latin typeface="Arial" panose="020B0604020202020204" pitchFamily="34" charset="0"/>
              <a:cs typeface="Arial" panose="020B0604020202020204" pitchFamily="34" charset="0"/>
            </a:rPr>
            <a:t>E2</a:t>
          </a:r>
        </a:p>
      </xdr:txBody>
    </xdr:sp>
    <xdr:clientData/>
  </xdr:twoCellAnchor>
  <xdr:twoCellAnchor>
    <xdr:from>
      <xdr:col>4</xdr:col>
      <xdr:colOff>402137</xdr:colOff>
      <xdr:row>6</xdr:row>
      <xdr:rowOff>171222</xdr:rowOff>
    </xdr:from>
    <xdr:to>
      <xdr:col>4</xdr:col>
      <xdr:colOff>505997</xdr:colOff>
      <xdr:row>6</xdr:row>
      <xdr:rowOff>171222</xdr:rowOff>
    </xdr:to>
    <xdr:cxnSp macro="">
      <xdr:nvCxnSpPr>
        <xdr:cNvPr id="23" name="Straight Connector 22">
          <a:extLst>
            <a:ext uri="{FF2B5EF4-FFF2-40B4-BE49-F238E27FC236}">
              <a16:creationId xmlns:a16="http://schemas.microsoft.com/office/drawing/2014/main" id="{3E27C98D-F681-4D93-AF11-D24596A4050D}"/>
            </a:ext>
          </a:extLst>
        </xdr:cNvPr>
        <xdr:cNvCxnSpPr/>
      </xdr:nvCxnSpPr>
      <xdr:spPr>
        <a:xfrm>
          <a:off x="2992937" y="1257072"/>
          <a:ext cx="103860" cy="0"/>
        </a:xfrm>
        <a:prstGeom prst="line">
          <a:avLst/>
        </a:prstGeom>
        <a:ln w="9525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</xdr:col>
      <xdr:colOff>569567</xdr:colOff>
      <xdr:row>0</xdr:row>
      <xdr:rowOff>107950</xdr:rowOff>
    </xdr:from>
    <xdr:to>
      <xdr:col>4</xdr:col>
      <xdr:colOff>170217</xdr:colOff>
      <xdr:row>2</xdr:row>
      <xdr:rowOff>138968</xdr:rowOff>
    </xdr:to>
    <xdr:sp macro="" textlink="">
      <xdr:nvSpPr>
        <xdr:cNvPr id="24" name="TextBox 109">
          <a:extLst>
            <a:ext uri="{FF2B5EF4-FFF2-40B4-BE49-F238E27FC236}">
              <a16:creationId xmlns:a16="http://schemas.microsoft.com/office/drawing/2014/main" id="{A0A79DA9-B931-42BB-BE26-E7D75F6BD876}"/>
            </a:ext>
          </a:extLst>
        </xdr:cNvPr>
        <xdr:cNvSpPr txBox="1"/>
      </xdr:nvSpPr>
      <xdr:spPr>
        <a:xfrm rot="16200000">
          <a:off x="2440358" y="180259"/>
          <a:ext cx="392968" cy="24835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 b="1">
              <a:latin typeface="Arial" panose="020B0604020202020204" pitchFamily="34" charset="0"/>
              <a:cs typeface="Arial" panose="020B0604020202020204" pitchFamily="34" charset="0"/>
            </a:rPr>
            <a:t>NR</a:t>
          </a:r>
        </a:p>
      </xdr:txBody>
    </xdr:sp>
    <xdr:clientData/>
  </xdr:twoCellAnchor>
  <xdr:twoCellAnchor>
    <xdr:from>
      <xdr:col>4</xdr:col>
      <xdr:colOff>139963</xdr:colOff>
      <xdr:row>0</xdr:row>
      <xdr:rowOff>107950</xdr:rowOff>
    </xdr:from>
    <xdr:to>
      <xdr:col>4</xdr:col>
      <xdr:colOff>350213</xdr:colOff>
      <xdr:row>2</xdr:row>
      <xdr:rowOff>138968</xdr:rowOff>
    </xdr:to>
    <xdr:sp macro="" textlink="">
      <xdr:nvSpPr>
        <xdr:cNvPr id="25" name="TextBox 110">
          <a:extLst>
            <a:ext uri="{FF2B5EF4-FFF2-40B4-BE49-F238E27FC236}">
              <a16:creationId xmlns:a16="http://schemas.microsoft.com/office/drawing/2014/main" id="{CED23F1F-347F-43FC-ACD3-CB68259E36BD}"/>
            </a:ext>
          </a:extLst>
        </xdr:cNvPr>
        <xdr:cNvSpPr txBox="1"/>
      </xdr:nvSpPr>
      <xdr:spPr>
        <a:xfrm rot="16200000">
          <a:off x="2639404" y="199309"/>
          <a:ext cx="392968" cy="21025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 b="1">
              <a:latin typeface="Arial" panose="020B0604020202020204" pitchFamily="34" charset="0"/>
              <a:cs typeface="Arial" panose="020B0604020202020204" pitchFamily="34" charset="0"/>
            </a:rPr>
            <a:t>R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1</xdr:row>
      <xdr:rowOff>0</xdr:rowOff>
    </xdr:from>
    <xdr:to>
      <xdr:col>6</xdr:col>
      <xdr:colOff>371863</xdr:colOff>
      <xdr:row>15</xdr:row>
      <xdr:rowOff>157486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BA36C5BD-CEC6-4248-8689-D66FE8FB599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47700" y="180975"/>
          <a:ext cx="3610363" cy="2691136"/>
        </a:xfrm>
        <a:prstGeom prst="rect">
          <a:avLst/>
        </a:prstGeom>
      </xdr:spPr>
    </xdr:pic>
    <xdr:clientData/>
  </xdr:twoCellAnchor>
  <xdr:twoCellAnchor>
    <xdr:from>
      <xdr:col>2</xdr:col>
      <xdr:colOff>312347</xdr:colOff>
      <xdr:row>6</xdr:row>
      <xdr:rowOff>117749</xdr:rowOff>
    </xdr:from>
    <xdr:to>
      <xdr:col>3</xdr:col>
      <xdr:colOff>77501</xdr:colOff>
      <xdr:row>7</xdr:row>
      <xdr:rowOff>149043</xdr:rowOff>
    </xdr:to>
    <xdr:sp macro="" textlink="">
      <xdr:nvSpPr>
        <xdr:cNvPr id="3" name="TextBox 72">
          <a:extLst>
            <a:ext uri="{FF2B5EF4-FFF2-40B4-BE49-F238E27FC236}">
              <a16:creationId xmlns:a16="http://schemas.microsoft.com/office/drawing/2014/main" id="{12CFD61A-EC9D-46C5-8976-A05DA5755A68}"/>
            </a:ext>
          </a:extLst>
        </xdr:cNvPr>
        <xdr:cNvSpPr txBox="1"/>
      </xdr:nvSpPr>
      <xdr:spPr>
        <a:xfrm>
          <a:off x="1607747" y="1203599"/>
          <a:ext cx="412854" cy="21226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 b="1">
              <a:latin typeface="Arial" panose="020B0604020202020204" pitchFamily="34" charset="0"/>
              <a:cs typeface="Arial" panose="020B0604020202020204" pitchFamily="34" charset="0"/>
            </a:rPr>
            <a:t>E1</a:t>
          </a:r>
        </a:p>
      </xdr:txBody>
    </xdr:sp>
    <xdr:clientData/>
  </xdr:twoCellAnchor>
  <xdr:twoCellAnchor>
    <xdr:from>
      <xdr:col>2</xdr:col>
      <xdr:colOff>269984</xdr:colOff>
      <xdr:row>7</xdr:row>
      <xdr:rowOff>33311</xdr:rowOff>
    </xdr:from>
    <xdr:to>
      <xdr:col>2</xdr:col>
      <xdr:colOff>373844</xdr:colOff>
      <xdr:row>7</xdr:row>
      <xdr:rowOff>33311</xdr:rowOff>
    </xdr:to>
    <xdr:cxnSp macro="">
      <xdr:nvCxnSpPr>
        <xdr:cNvPr id="4" name="Straight Connector 3">
          <a:extLst>
            <a:ext uri="{FF2B5EF4-FFF2-40B4-BE49-F238E27FC236}">
              <a16:creationId xmlns:a16="http://schemas.microsoft.com/office/drawing/2014/main" id="{B7CD5776-5F60-4BBD-8C09-E3DFDB06AA52}"/>
            </a:ext>
          </a:extLst>
        </xdr:cNvPr>
        <xdr:cNvCxnSpPr/>
      </xdr:nvCxnSpPr>
      <xdr:spPr>
        <a:xfrm>
          <a:off x="1565384" y="1300136"/>
          <a:ext cx="103860" cy="0"/>
        </a:xfrm>
        <a:prstGeom prst="line">
          <a:avLst/>
        </a:prstGeom>
        <a:ln w="9525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</xdr:col>
      <xdr:colOff>318697</xdr:colOff>
      <xdr:row>3</xdr:row>
      <xdr:rowOff>173194</xdr:rowOff>
    </xdr:from>
    <xdr:to>
      <xdr:col>3</xdr:col>
      <xdr:colOff>83851</xdr:colOff>
      <xdr:row>5</xdr:row>
      <xdr:rowOff>20338</xdr:rowOff>
    </xdr:to>
    <xdr:sp macro="" textlink="">
      <xdr:nvSpPr>
        <xdr:cNvPr id="5" name="TextBox 74">
          <a:extLst>
            <a:ext uri="{FF2B5EF4-FFF2-40B4-BE49-F238E27FC236}">
              <a16:creationId xmlns:a16="http://schemas.microsoft.com/office/drawing/2014/main" id="{1D65D1C3-0CA0-4108-B1AC-F5306EB7E03E}"/>
            </a:ext>
          </a:extLst>
        </xdr:cNvPr>
        <xdr:cNvSpPr txBox="1"/>
      </xdr:nvSpPr>
      <xdr:spPr>
        <a:xfrm>
          <a:off x="1614097" y="716119"/>
          <a:ext cx="412854" cy="20909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 b="1">
              <a:latin typeface="Arial" panose="020B0604020202020204" pitchFamily="34" charset="0"/>
              <a:cs typeface="Arial" panose="020B0604020202020204" pitchFamily="34" charset="0"/>
            </a:rPr>
            <a:t>E2</a:t>
          </a:r>
        </a:p>
      </xdr:txBody>
    </xdr:sp>
    <xdr:clientData/>
  </xdr:twoCellAnchor>
  <xdr:twoCellAnchor>
    <xdr:from>
      <xdr:col>2</xdr:col>
      <xdr:colOff>276334</xdr:colOff>
      <xdr:row>4</xdr:row>
      <xdr:rowOff>96766</xdr:rowOff>
    </xdr:from>
    <xdr:to>
      <xdr:col>2</xdr:col>
      <xdr:colOff>380194</xdr:colOff>
      <xdr:row>4</xdr:row>
      <xdr:rowOff>96766</xdr:rowOff>
    </xdr:to>
    <xdr:cxnSp macro="">
      <xdr:nvCxnSpPr>
        <xdr:cNvPr id="6" name="Straight Connector 5">
          <a:extLst>
            <a:ext uri="{FF2B5EF4-FFF2-40B4-BE49-F238E27FC236}">
              <a16:creationId xmlns:a16="http://schemas.microsoft.com/office/drawing/2014/main" id="{D6559971-D7F2-4893-8E33-DB84290B6BFC}"/>
            </a:ext>
          </a:extLst>
        </xdr:cNvPr>
        <xdr:cNvCxnSpPr/>
      </xdr:nvCxnSpPr>
      <xdr:spPr>
        <a:xfrm>
          <a:off x="1571734" y="820666"/>
          <a:ext cx="103860" cy="0"/>
        </a:xfrm>
        <a:prstGeom prst="line">
          <a:avLst/>
        </a:prstGeom>
        <a:ln w="9525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537661</xdr:colOff>
      <xdr:row>0</xdr:row>
      <xdr:rowOff>21650</xdr:rowOff>
    </xdr:from>
    <xdr:to>
      <xdr:col>2</xdr:col>
      <xdr:colOff>100644</xdr:colOff>
      <xdr:row>2</xdr:row>
      <xdr:rowOff>71718</xdr:rowOff>
    </xdr:to>
    <xdr:sp macro="" textlink="">
      <xdr:nvSpPr>
        <xdr:cNvPr id="7" name="TextBox 109">
          <a:extLst>
            <a:ext uri="{FF2B5EF4-FFF2-40B4-BE49-F238E27FC236}">
              <a16:creationId xmlns:a16="http://schemas.microsoft.com/office/drawing/2014/main" id="{0838CF60-64D2-40BA-98B3-3226A586C8B5}"/>
            </a:ext>
          </a:extLst>
        </xdr:cNvPr>
        <xdr:cNvSpPr txBox="1"/>
      </xdr:nvSpPr>
      <xdr:spPr>
        <a:xfrm rot="16200000">
          <a:off x="1083178" y="123400"/>
          <a:ext cx="413750" cy="21025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 b="1">
              <a:latin typeface="Arial" panose="020B0604020202020204" pitchFamily="34" charset="0"/>
              <a:cs typeface="Arial" panose="020B0604020202020204" pitchFamily="34" charset="0"/>
            </a:rPr>
            <a:t>NR</a:t>
          </a:r>
        </a:p>
      </xdr:txBody>
    </xdr:sp>
    <xdr:clientData/>
  </xdr:twoCellAnchor>
  <xdr:twoCellAnchor>
    <xdr:from>
      <xdr:col>2</xdr:col>
      <xdr:colOff>85345</xdr:colOff>
      <xdr:row>0</xdr:row>
      <xdr:rowOff>110551</xdr:rowOff>
    </xdr:from>
    <xdr:to>
      <xdr:col>2</xdr:col>
      <xdr:colOff>338456</xdr:colOff>
      <xdr:row>2</xdr:row>
      <xdr:rowOff>71719</xdr:rowOff>
    </xdr:to>
    <xdr:sp macro="" textlink="">
      <xdr:nvSpPr>
        <xdr:cNvPr id="8" name="TextBox 110">
          <a:extLst>
            <a:ext uri="{FF2B5EF4-FFF2-40B4-BE49-F238E27FC236}">
              <a16:creationId xmlns:a16="http://schemas.microsoft.com/office/drawing/2014/main" id="{C77546EC-AD74-469C-87DD-641FF74CA5EF}"/>
            </a:ext>
          </a:extLst>
        </xdr:cNvPr>
        <xdr:cNvSpPr txBox="1"/>
      </xdr:nvSpPr>
      <xdr:spPr>
        <a:xfrm rot="16200000">
          <a:off x="1344010" y="146420"/>
          <a:ext cx="324850" cy="253111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 b="1">
              <a:latin typeface="Arial" panose="020B0604020202020204" pitchFamily="34" charset="0"/>
              <a:cs typeface="Arial" panose="020B0604020202020204" pitchFamily="34" charset="0"/>
            </a:rPr>
            <a:t>R</a:t>
          </a:r>
        </a:p>
      </xdr:txBody>
    </xdr:sp>
    <xdr:clientData/>
  </xdr:twoCellAnchor>
  <xdr:twoCellAnchor>
    <xdr:from>
      <xdr:col>1</xdr:col>
      <xdr:colOff>241300</xdr:colOff>
      <xdr:row>0</xdr:row>
      <xdr:rowOff>164455</xdr:rowOff>
    </xdr:from>
    <xdr:to>
      <xdr:col>2</xdr:col>
      <xdr:colOff>270948</xdr:colOff>
      <xdr:row>13</xdr:row>
      <xdr:rowOff>38100</xdr:rowOff>
    </xdr:to>
    <xdr:sp macro="" textlink="">
      <xdr:nvSpPr>
        <xdr:cNvPr id="9" name="Rectangle 8">
          <a:extLst>
            <a:ext uri="{FF2B5EF4-FFF2-40B4-BE49-F238E27FC236}">
              <a16:creationId xmlns:a16="http://schemas.microsoft.com/office/drawing/2014/main" id="{2C0BD1C8-2711-42D2-B9B7-0140D0046CEC}"/>
            </a:ext>
          </a:extLst>
        </xdr:cNvPr>
        <xdr:cNvSpPr/>
      </xdr:nvSpPr>
      <xdr:spPr>
        <a:xfrm>
          <a:off x="889000" y="164455"/>
          <a:ext cx="677348" cy="2226320"/>
        </a:xfrm>
        <a:prstGeom prst="rect">
          <a:avLst/>
        </a:prstGeom>
        <a:noFill/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US"/>
        </a:p>
      </xdr:txBody>
    </xdr:sp>
    <xdr:clientData/>
  </xdr:twoCellAnchor>
  <xdr:twoCellAnchor>
    <xdr:from>
      <xdr:col>2</xdr:col>
      <xdr:colOff>298450</xdr:colOff>
      <xdr:row>4</xdr:row>
      <xdr:rowOff>139700</xdr:rowOff>
    </xdr:from>
    <xdr:to>
      <xdr:col>3</xdr:col>
      <xdr:colOff>156174</xdr:colOff>
      <xdr:row>5</xdr:row>
      <xdr:rowOff>170994</xdr:rowOff>
    </xdr:to>
    <xdr:sp macro="" textlink="">
      <xdr:nvSpPr>
        <xdr:cNvPr id="10" name="TextBox 82">
          <a:extLst>
            <a:ext uri="{FF2B5EF4-FFF2-40B4-BE49-F238E27FC236}">
              <a16:creationId xmlns:a16="http://schemas.microsoft.com/office/drawing/2014/main" id="{76D16B9E-24E7-4E25-8EBD-A99D351AF03E}"/>
            </a:ext>
          </a:extLst>
        </xdr:cNvPr>
        <xdr:cNvSpPr txBox="1"/>
      </xdr:nvSpPr>
      <xdr:spPr>
        <a:xfrm>
          <a:off x="1593850" y="863600"/>
          <a:ext cx="505424" cy="21226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 b="1">
              <a:latin typeface="Arial" panose="020B0604020202020204" pitchFamily="34" charset="0"/>
              <a:cs typeface="Arial" panose="020B0604020202020204" pitchFamily="34" charset="0"/>
            </a:rPr>
            <a:t>AR4A </a:t>
          </a:r>
        </a:p>
      </xdr:txBody>
    </xdr:sp>
    <xdr:clientData/>
  </xdr:twoCellAnchor>
  <xdr:twoCellAnchor>
    <xdr:from>
      <xdr:col>2</xdr:col>
      <xdr:colOff>64086</xdr:colOff>
      <xdr:row>5</xdr:row>
      <xdr:rowOff>84591</xdr:rowOff>
    </xdr:from>
    <xdr:to>
      <xdr:col>2</xdr:col>
      <xdr:colOff>338406</xdr:colOff>
      <xdr:row>5</xdr:row>
      <xdr:rowOff>84591</xdr:rowOff>
    </xdr:to>
    <xdr:cxnSp macro="">
      <xdr:nvCxnSpPr>
        <xdr:cNvPr id="11" name="Straight Connector 10">
          <a:extLst>
            <a:ext uri="{FF2B5EF4-FFF2-40B4-BE49-F238E27FC236}">
              <a16:creationId xmlns:a16="http://schemas.microsoft.com/office/drawing/2014/main" id="{26CBCFB7-2807-4B6E-9BED-A238D1A01126}"/>
            </a:ext>
          </a:extLst>
        </xdr:cNvPr>
        <xdr:cNvCxnSpPr>
          <a:cxnSpLocks/>
        </xdr:cNvCxnSpPr>
      </xdr:nvCxnSpPr>
      <xdr:spPr>
        <a:xfrm>
          <a:off x="1359486" y="989466"/>
          <a:ext cx="274320" cy="0"/>
        </a:xfrm>
        <a:prstGeom prst="line">
          <a:avLst/>
        </a:prstGeom>
        <a:ln w="9525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</xdr:col>
      <xdr:colOff>298450</xdr:colOff>
      <xdr:row>5</xdr:row>
      <xdr:rowOff>47282</xdr:rowOff>
    </xdr:from>
    <xdr:to>
      <xdr:col>3</xdr:col>
      <xdr:colOff>229424</xdr:colOff>
      <xdr:row>6</xdr:row>
      <xdr:rowOff>78576</xdr:rowOff>
    </xdr:to>
    <xdr:sp macro="" textlink="">
      <xdr:nvSpPr>
        <xdr:cNvPr id="12" name="TextBox 84">
          <a:extLst>
            <a:ext uri="{FF2B5EF4-FFF2-40B4-BE49-F238E27FC236}">
              <a16:creationId xmlns:a16="http://schemas.microsoft.com/office/drawing/2014/main" id="{EA8B1319-C870-4816-AF07-89DC9FB5C15A}"/>
            </a:ext>
          </a:extLst>
        </xdr:cNvPr>
        <xdr:cNvSpPr txBox="1"/>
      </xdr:nvSpPr>
      <xdr:spPr>
        <a:xfrm>
          <a:off x="1593850" y="952157"/>
          <a:ext cx="578674" cy="21226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 b="1">
              <a:latin typeface="Arial" panose="020B0604020202020204" pitchFamily="34" charset="0"/>
              <a:cs typeface="Arial" panose="020B0604020202020204" pitchFamily="34" charset="0"/>
            </a:rPr>
            <a:t>IGH520 </a:t>
          </a:r>
        </a:p>
      </xdr:txBody>
    </xdr:sp>
    <xdr:clientData/>
  </xdr:twoCellAnchor>
  <xdr:twoCellAnchor>
    <xdr:from>
      <xdr:col>2</xdr:col>
      <xdr:colOff>67690</xdr:colOff>
      <xdr:row>5</xdr:row>
      <xdr:rowOff>121243</xdr:rowOff>
    </xdr:from>
    <xdr:to>
      <xdr:col>2</xdr:col>
      <xdr:colOff>342010</xdr:colOff>
      <xdr:row>5</xdr:row>
      <xdr:rowOff>121243</xdr:rowOff>
    </xdr:to>
    <xdr:cxnSp macro="">
      <xdr:nvCxnSpPr>
        <xdr:cNvPr id="13" name="Straight Connector 12">
          <a:extLst>
            <a:ext uri="{FF2B5EF4-FFF2-40B4-BE49-F238E27FC236}">
              <a16:creationId xmlns:a16="http://schemas.microsoft.com/office/drawing/2014/main" id="{CD0318F5-B810-4797-AB3E-7584136F54E5}"/>
            </a:ext>
          </a:extLst>
        </xdr:cNvPr>
        <xdr:cNvCxnSpPr>
          <a:cxnSpLocks/>
        </xdr:cNvCxnSpPr>
      </xdr:nvCxnSpPr>
      <xdr:spPr>
        <a:xfrm>
          <a:off x="1363090" y="1026118"/>
          <a:ext cx="274320" cy="0"/>
        </a:xfrm>
        <a:prstGeom prst="line">
          <a:avLst/>
        </a:prstGeom>
        <a:ln w="9525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</xdr:col>
      <xdr:colOff>262629</xdr:colOff>
      <xdr:row>7</xdr:row>
      <xdr:rowOff>181396</xdr:rowOff>
    </xdr:from>
    <xdr:to>
      <xdr:col>2</xdr:col>
      <xdr:colOff>366489</xdr:colOff>
      <xdr:row>7</xdr:row>
      <xdr:rowOff>181396</xdr:rowOff>
    </xdr:to>
    <xdr:cxnSp macro="">
      <xdr:nvCxnSpPr>
        <xdr:cNvPr id="14" name="Straight Connector 13">
          <a:extLst>
            <a:ext uri="{FF2B5EF4-FFF2-40B4-BE49-F238E27FC236}">
              <a16:creationId xmlns:a16="http://schemas.microsoft.com/office/drawing/2014/main" id="{7783C43D-42E1-4F34-9B5F-594AE1426367}"/>
            </a:ext>
          </a:extLst>
        </xdr:cNvPr>
        <xdr:cNvCxnSpPr/>
      </xdr:nvCxnSpPr>
      <xdr:spPr>
        <a:xfrm>
          <a:off x="1558029" y="1448221"/>
          <a:ext cx="103860" cy="0"/>
        </a:xfrm>
        <a:prstGeom prst="line">
          <a:avLst/>
        </a:prstGeom>
        <a:ln w="9525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</xdr:col>
      <xdr:colOff>305205</xdr:colOff>
      <xdr:row>7</xdr:row>
      <xdr:rowOff>38100</xdr:rowOff>
    </xdr:from>
    <xdr:to>
      <xdr:col>3</xdr:col>
      <xdr:colOff>482517</xdr:colOff>
      <xdr:row>8</xdr:row>
      <xdr:rowOff>69394</xdr:rowOff>
    </xdr:to>
    <xdr:sp macro="" textlink="">
      <xdr:nvSpPr>
        <xdr:cNvPr id="15" name="TextBox 86">
          <a:extLst>
            <a:ext uri="{FF2B5EF4-FFF2-40B4-BE49-F238E27FC236}">
              <a16:creationId xmlns:a16="http://schemas.microsoft.com/office/drawing/2014/main" id="{BD506591-DA8C-4D04-BA66-B93F996ACE20}"/>
            </a:ext>
          </a:extLst>
        </xdr:cNvPr>
        <xdr:cNvSpPr txBox="1"/>
      </xdr:nvSpPr>
      <xdr:spPr>
        <a:xfrm>
          <a:off x="1600605" y="1304925"/>
          <a:ext cx="825012" cy="21226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 b="1">
              <a:latin typeface="Arial" panose="020B0604020202020204" pitchFamily="34" charset="0"/>
              <a:cs typeface="Arial" panose="020B0604020202020204" pitchFamily="34" charset="0"/>
            </a:rPr>
            <a:t>AR4A HC</a:t>
          </a:r>
        </a:p>
      </xdr:txBody>
    </xdr:sp>
    <xdr:clientData/>
  </xdr:twoCellAnchor>
  <xdr:twoCellAnchor>
    <xdr:from>
      <xdr:col>2</xdr:col>
      <xdr:colOff>262629</xdr:colOff>
      <xdr:row>8</xdr:row>
      <xdr:rowOff>39759</xdr:rowOff>
    </xdr:from>
    <xdr:to>
      <xdr:col>2</xdr:col>
      <xdr:colOff>366489</xdr:colOff>
      <xdr:row>8</xdr:row>
      <xdr:rowOff>39759</xdr:rowOff>
    </xdr:to>
    <xdr:cxnSp macro="">
      <xdr:nvCxnSpPr>
        <xdr:cNvPr id="16" name="Straight Connector 15">
          <a:extLst>
            <a:ext uri="{FF2B5EF4-FFF2-40B4-BE49-F238E27FC236}">
              <a16:creationId xmlns:a16="http://schemas.microsoft.com/office/drawing/2014/main" id="{A12BEC2F-028C-474E-AE0C-428228093A45}"/>
            </a:ext>
          </a:extLst>
        </xdr:cNvPr>
        <xdr:cNvCxnSpPr/>
      </xdr:nvCxnSpPr>
      <xdr:spPr>
        <a:xfrm>
          <a:off x="1558029" y="1487559"/>
          <a:ext cx="103860" cy="0"/>
        </a:xfrm>
        <a:prstGeom prst="line">
          <a:avLst/>
        </a:prstGeom>
        <a:ln w="9525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</xdr:col>
      <xdr:colOff>260350</xdr:colOff>
      <xdr:row>8</xdr:row>
      <xdr:rowOff>69394</xdr:rowOff>
    </xdr:from>
    <xdr:to>
      <xdr:col>2</xdr:col>
      <xdr:colOff>364210</xdr:colOff>
      <xdr:row>8</xdr:row>
      <xdr:rowOff>180163</xdr:rowOff>
    </xdr:to>
    <xdr:cxnSp macro="">
      <xdr:nvCxnSpPr>
        <xdr:cNvPr id="17" name="Straight Connector 16">
          <a:extLst>
            <a:ext uri="{FF2B5EF4-FFF2-40B4-BE49-F238E27FC236}">
              <a16:creationId xmlns:a16="http://schemas.microsoft.com/office/drawing/2014/main" id="{061749C2-CD5E-4A5F-B9DA-770A742A6272}"/>
            </a:ext>
          </a:extLst>
        </xdr:cNvPr>
        <xdr:cNvCxnSpPr>
          <a:cxnSpLocks/>
        </xdr:cNvCxnSpPr>
      </xdr:nvCxnSpPr>
      <xdr:spPr>
        <a:xfrm>
          <a:off x="1555750" y="1517194"/>
          <a:ext cx="103860" cy="110769"/>
        </a:xfrm>
        <a:prstGeom prst="line">
          <a:avLst/>
        </a:prstGeom>
        <a:ln w="9525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</xdr:col>
      <xdr:colOff>305205</xdr:colOff>
      <xdr:row>7</xdr:row>
      <xdr:rowOff>141125</xdr:rowOff>
    </xdr:from>
    <xdr:to>
      <xdr:col>3</xdr:col>
      <xdr:colOff>589643</xdr:colOff>
      <xdr:row>8</xdr:row>
      <xdr:rowOff>172419</xdr:rowOff>
    </xdr:to>
    <xdr:sp macro="" textlink="">
      <xdr:nvSpPr>
        <xdr:cNvPr id="18" name="TextBox 89">
          <a:extLst>
            <a:ext uri="{FF2B5EF4-FFF2-40B4-BE49-F238E27FC236}">
              <a16:creationId xmlns:a16="http://schemas.microsoft.com/office/drawing/2014/main" id="{DED7AD4D-96AD-4C4A-BB33-6AFBA699ED6A}"/>
            </a:ext>
          </a:extLst>
        </xdr:cNvPr>
        <xdr:cNvSpPr txBox="1"/>
      </xdr:nvSpPr>
      <xdr:spPr>
        <a:xfrm>
          <a:off x="1600605" y="1407950"/>
          <a:ext cx="932138" cy="21226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 b="1">
              <a:latin typeface="Arial" panose="020B0604020202020204" pitchFamily="34" charset="0"/>
              <a:cs typeface="Arial" panose="020B0604020202020204" pitchFamily="34" charset="0"/>
            </a:rPr>
            <a:t>IGH520 HC</a:t>
          </a:r>
        </a:p>
      </xdr:txBody>
    </xdr:sp>
    <xdr:clientData/>
  </xdr:twoCellAnchor>
  <xdr:twoCellAnchor>
    <xdr:from>
      <xdr:col>2</xdr:col>
      <xdr:colOff>305205</xdr:colOff>
      <xdr:row>8</xdr:row>
      <xdr:rowOff>87844</xdr:rowOff>
    </xdr:from>
    <xdr:to>
      <xdr:col>3</xdr:col>
      <xdr:colOff>461645</xdr:colOff>
      <xdr:row>9</xdr:row>
      <xdr:rowOff>119138</xdr:rowOff>
    </xdr:to>
    <xdr:sp macro="" textlink="">
      <xdr:nvSpPr>
        <xdr:cNvPr id="19" name="TextBox 91">
          <a:extLst>
            <a:ext uri="{FF2B5EF4-FFF2-40B4-BE49-F238E27FC236}">
              <a16:creationId xmlns:a16="http://schemas.microsoft.com/office/drawing/2014/main" id="{7C63E908-26F9-4689-AB01-E87C4945636E}"/>
            </a:ext>
          </a:extLst>
        </xdr:cNvPr>
        <xdr:cNvSpPr txBox="1"/>
      </xdr:nvSpPr>
      <xdr:spPr>
        <a:xfrm>
          <a:off x="1600605" y="1535644"/>
          <a:ext cx="804140" cy="21226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 b="1">
              <a:latin typeface="Arial" panose="020B0604020202020204" pitchFamily="34" charset="0"/>
              <a:cs typeface="Arial" panose="020B0604020202020204" pitchFamily="34" charset="0"/>
            </a:rPr>
            <a:t>light chains</a:t>
          </a:r>
        </a:p>
      </xdr:txBody>
    </xdr:sp>
    <xdr:clientData/>
  </xdr:twoCellAnchor>
  <xdr:twoCellAnchor>
    <xdr:from>
      <xdr:col>0</xdr:col>
      <xdr:colOff>502881</xdr:colOff>
      <xdr:row>1</xdr:row>
      <xdr:rowOff>53036</xdr:rowOff>
    </xdr:from>
    <xdr:to>
      <xdr:col>1</xdr:col>
      <xdr:colOff>268035</xdr:colOff>
      <xdr:row>2</xdr:row>
      <xdr:rowOff>84330</xdr:rowOff>
    </xdr:to>
    <xdr:sp macro="" textlink="">
      <xdr:nvSpPr>
        <xdr:cNvPr id="20" name="TextBox 7">
          <a:extLst>
            <a:ext uri="{FF2B5EF4-FFF2-40B4-BE49-F238E27FC236}">
              <a16:creationId xmlns:a16="http://schemas.microsoft.com/office/drawing/2014/main" id="{ABBC62D3-CCF8-462F-B6FF-4EDE1FDD9AC2}"/>
            </a:ext>
          </a:extLst>
        </xdr:cNvPr>
        <xdr:cNvSpPr txBox="1"/>
      </xdr:nvSpPr>
      <xdr:spPr>
        <a:xfrm>
          <a:off x="502881" y="234011"/>
          <a:ext cx="412854" cy="21226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r"/>
          <a:r>
            <a:rPr lang="en-US" sz="800">
              <a:latin typeface="Arial" panose="020B0604020202020204" pitchFamily="34" charset="0"/>
              <a:cs typeface="Arial" panose="020B0604020202020204" pitchFamily="34" charset="0"/>
            </a:rPr>
            <a:t>250</a:t>
          </a:r>
        </a:p>
      </xdr:txBody>
    </xdr:sp>
    <xdr:clientData/>
  </xdr:twoCellAnchor>
  <xdr:twoCellAnchor>
    <xdr:from>
      <xdr:col>0</xdr:col>
      <xdr:colOff>502881</xdr:colOff>
      <xdr:row>1</xdr:row>
      <xdr:rowOff>165333</xdr:rowOff>
    </xdr:from>
    <xdr:to>
      <xdr:col>1</xdr:col>
      <xdr:colOff>268035</xdr:colOff>
      <xdr:row>3</xdr:row>
      <xdr:rowOff>12477</xdr:rowOff>
    </xdr:to>
    <xdr:sp macro="" textlink="">
      <xdr:nvSpPr>
        <xdr:cNvPr id="21" name="TextBox 9">
          <a:extLst>
            <a:ext uri="{FF2B5EF4-FFF2-40B4-BE49-F238E27FC236}">
              <a16:creationId xmlns:a16="http://schemas.microsoft.com/office/drawing/2014/main" id="{AB305049-E3DD-4B51-9C57-860300211450}"/>
            </a:ext>
          </a:extLst>
        </xdr:cNvPr>
        <xdr:cNvSpPr txBox="1"/>
      </xdr:nvSpPr>
      <xdr:spPr>
        <a:xfrm>
          <a:off x="502881" y="346308"/>
          <a:ext cx="412854" cy="20909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r"/>
          <a:r>
            <a:rPr lang="en-US" sz="800">
              <a:latin typeface="Arial" panose="020B0604020202020204" pitchFamily="34" charset="0"/>
              <a:cs typeface="Arial" panose="020B0604020202020204" pitchFamily="34" charset="0"/>
            </a:rPr>
            <a:t>150</a:t>
          </a:r>
        </a:p>
      </xdr:txBody>
    </xdr:sp>
    <xdr:clientData/>
  </xdr:twoCellAnchor>
  <xdr:twoCellAnchor>
    <xdr:from>
      <xdr:col>0</xdr:col>
      <xdr:colOff>502881</xdr:colOff>
      <xdr:row>2</xdr:row>
      <xdr:rowOff>87893</xdr:rowOff>
    </xdr:from>
    <xdr:to>
      <xdr:col>1</xdr:col>
      <xdr:colOff>268035</xdr:colOff>
      <xdr:row>3</xdr:row>
      <xdr:rowOff>119187</xdr:rowOff>
    </xdr:to>
    <xdr:sp macro="" textlink="">
      <xdr:nvSpPr>
        <xdr:cNvPr id="22" name="TextBox 13">
          <a:extLst>
            <a:ext uri="{FF2B5EF4-FFF2-40B4-BE49-F238E27FC236}">
              <a16:creationId xmlns:a16="http://schemas.microsoft.com/office/drawing/2014/main" id="{B41831DA-99D2-4BF4-A058-90CBCD9728EA}"/>
            </a:ext>
          </a:extLst>
        </xdr:cNvPr>
        <xdr:cNvSpPr txBox="1"/>
      </xdr:nvSpPr>
      <xdr:spPr>
        <a:xfrm>
          <a:off x="502881" y="449843"/>
          <a:ext cx="412854" cy="21226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r"/>
          <a:r>
            <a:rPr lang="en-US" sz="800">
              <a:latin typeface="Arial" panose="020B0604020202020204" pitchFamily="34" charset="0"/>
              <a:cs typeface="Arial" panose="020B0604020202020204" pitchFamily="34" charset="0"/>
            </a:rPr>
            <a:t>100</a:t>
          </a:r>
        </a:p>
      </xdr:txBody>
    </xdr:sp>
    <xdr:clientData/>
  </xdr:twoCellAnchor>
  <xdr:twoCellAnchor>
    <xdr:from>
      <xdr:col>0</xdr:col>
      <xdr:colOff>502881</xdr:colOff>
      <xdr:row>3</xdr:row>
      <xdr:rowOff>43962</xdr:rowOff>
    </xdr:from>
    <xdr:to>
      <xdr:col>1</xdr:col>
      <xdr:colOff>268035</xdr:colOff>
      <xdr:row>4</xdr:row>
      <xdr:rowOff>75256</xdr:rowOff>
    </xdr:to>
    <xdr:sp macro="" textlink="">
      <xdr:nvSpPr>
        <xdr:cNvPr id="23" name="TextBox 15">
          <a:extLst>
            <a:ext uri="{FF2B5EF4-FFF2-40B4-BE49-F238E27FC236}">
              <a16:creationId xmlns:a16="http://schemas.microsoft.com/office/drawing/2014/main" id="{DCED9596-0C53-4DBD-910B-D3655094A1FF}"/>
            </a:ext>
          </a:extLst>
        </xdr:cNvPr>
        <xdr:cNvSpPr txBox="1"/>
      </xdr:nvSpPr>
      <xdr:spPr>
        <a:xfrm>
          <a:off x="502881" y="586887"/>
          <a:ext cx="412854" cy="21226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r"/>
          <a:r>
            <a:rPr lang="en-US" sz="800">
              <a:latin typeface="Arial" panose="020B0604020202020204" pitchFamily="34" charset="0"/>
              <a:cs typeface="Arial" panose="020B0604020202020204" pitchFamily="34" charset="0"/>
            </a:rPr>
            <a:t>75</a:t>
          </a:r>
        </a:p>
      </xdr:txBody>
    </xdr:sp>
    <xdr:clientData/>
  </xdr:twoCellAnchor>
  <xdr:twoCellAnchor>
    <xdr:from>
      <xdr:col>0</xdr:col>
      <xdr:colOff>502881</xdr:colOff>
      <xdr:row>4</xdr:row>
      <xdr:rowOff>121009</xdr:rowOff>
    </xdr:from>
    <xdr:to>
      <xdr:col>1</xdr:col>
      <xdr:colOff>268035</xdr:colOff>
      <xdr:row>5</xdr:row>
      <xdr:rowOff>152303</xdr:rowOff>
    </xdr:to>
    <xdr:sp macro="" textlink="">
      <xdr:nvSpPr>
        <xdr:cNvPr id="24" name="TextBox 17">
          <a:extLst>
            <a:ext uri="{FF2B5EF4-FFF2-40B4-BE49-F238E27FC236}">
              <a16:creationId xmlns:a16="http://schemas.microsoft.com/office/drawing/2014/main" id="{B8707B50-74D8-4753-843D-5CB533E8CB08}"/>
            </a:ext>
          </a:extLst>
        </xdr:cNvPr>
        <xdr:cNvSpPr txBox="1"/>
      </xdr:nvSpPr>
      <xdr:spPr>
        <a:xfrm>
          <a:off x="502881" y="844909"/>
          <a:ext cx="412854" cy="21226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r"/>
          <a:r>
            <a:rPr lang="en-US" sz="800">
              <a:latin typeface="Arial" panose="020B0604020202020204" pitchFamily="34" charset="0"/>
              <a:cs typeface="Arial" panose="020B0604020202020204" pitchFamily="34" charset="0"/>
            </a:rPr>
            <a:t>50</a:t>
          </a:r>
        </a:p>
      </xdr:txBody>
    </xdr:sp>
    <xdr:clientData/>
  </xdr:twoCellAnchor>
  <xdr:twoCellAnchor>
    <xdr:from>
      <xdr:col>0</xdr:col>
      <xdr:colOff>502881</xdr:colOff>
      <xdr:row>5</xdr:row>
      <xdr:rowOff>161022</xdr:rowOff>
    </xdr:from>
    <xdr:to>
      <xdr:col>1</xdr:col>
      <xdr:colOff>268035</xdr:colOff>
      <xdr:row>7</xdr:row>
      <xdr:rowOff>8166</xdr:rowOff>
    </xdr:to>
    <xdr:sp macro="" textlink="">
      <xdr:nvSpPr>
        <xdr:cNvPr id="25" name="TextBox 19">
          <a:extLst>
            <a:ext uri="{FF2B5EF4-FFF2-40B4-BE49-F238E27FC236}">
              <a16:creationId xmlns:a16="http://schemas.microsoft.com/office/drawing/2014/main" id="{0E27DB2A-F597-46B1-8369-A6979CFDD648}"/>
            </a:ext>
          </a:extLst>
        </xdr:cNvPr>
        <xdr:cNvSpPr txBox="1"/>
      </xdr:nvSpPr>
      <xdr:spPr>
        <a:xfrm>
          <a:off x="502881" y="1065897"/>
          <a:ext cx="412854" cy="20909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r"/>
          <a:r>
            <a:rPr lang="en-US" sz="800">
              <a:latin typeface="Arial" panose="020B0604020202020204" pitchFamily="34" charset="0"/>
              <a:cs typeface="Arial" panose="020B0604020202020204" pitchFamily="34" charset="0"/>
            </a:rPr>
            <a:t>37</a:t>
          </a:r>
        </a:p>
      </xdr:txBody>
    </xdr:sp>
    <xdr:clientData/>
  </xdr:twoCellAnchor>
  <xdr:twoCellAnchor>
    <xdr:from>
      <xdr:col>0</xdr:col>
      <xdr:colOff>502881</xdr:colOff>
      <xdr:row>7</xdr:row>
      <xdr:rowOff>147548</xdr:rowOff>
    </xdr:from>
    <xdr:to>
      <xdr:col>1</xdr:col>
      <xdr:colOff>268035</xdr:colOff>
      <xdr:row>8</xdr:row>
      <xdr:rowOff>178842</xdr:rowOff>
    </xdr:to>
    <xdr:sp macro="" textlink="">
      <xdr:nvSpPr>
        <xdr:cNvPr id="26" name="TextBox 20">
          <a:extLst>
            <a:ext uri="{FF2B5EF4-FFF2-40B4-BE49-F238E27FC236}">
              <a16:creationId xmlns:a16="http://schemas.microsoft.com/office/drawing/2014/main" id="{A548528F-8778-45B4-A694-462B0BED8B38}"/>
            </a:ext>
          </a:extLst>
        </xdr:cNvPr>
        <xdr:cNvSpPr txBox="1"/>
      </xdr:nvSpPr>
      <xdr:spPr>
        <a:xfrm>
          <a:off x="502881" y="1414373"/>
          <a:ext cx="412854" cy="21226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r"/>
          <a:r>
            <a:rPr lang="en-US" sz="800">
              <a:latin typeface="Arial" panose="020B0604020202020204" pitchFamily="34" charset="0"/>
              <a:cs typeface="Arial" panose="020B0604020202020204" pitchFamily="34" charset="0"/>
            </a:rPr>
            <a:t>25</a:t>
          </a:r>
        </a:p>
      </xdr:txBody>
    </xdr:sp>
    <xdr:clientData/>
  </xdr:twoCellAnchor>
  <xdr:twoCellAnchor>
    <xdr:from>
      <xdr:col>0</xdr:col>
      <xdr:colOff>502881</xdr:colOff>
      <xdr:row>8</xdr:row>
      <xdr:rowOff>109166</xdr:rowOff>
    </xdr:from>
    <xdr:to>
      <xdr:col>1</xdr:col>
      <xdr:colOff>268035</xdr:colOff>
      <xdr:row>9</xdr:row>
      <xdr:rowOff>140460</xdr:rowOff>
    </xdr:to>
    <xdr:sp macro="" textlink="">
      <xdr:nvSpPr>
        <xdr:cNvPr id="27" name="TextBox 31">
          <a:extLst>
            <a:ext uri="{FF2B5EF4-FFF2-40B4-BE49-F238E27FC236}">
              <a16:creationId xmlns:a16="http://schemas.microsoft.com/office/drawing/2014/main" id="{37853431-FC31-4D29-B855-1598B78D046E}"/>
            </a:ext>
          </a:extLst>
        </xdr:cNvPr>
        <xdr:cNvSpPr txBox="1"/>
      </xdr:nvSpPr>
      <xdr:spPr>
        <a:xfrm>
          <a:off x="502881" y="1556966"/>
          <a:ext cx="412854" cy="21226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r"/>
          <a:r>
            <a:rPr lang="en-US" sz="800">
              <a:latin typeface="Arial" panose="020B0604020202020204" pitchFamily="34" charset="0"/>
              <a:cs typeface="Arial" panose="020B0604020202020204" pitchFamily="34" charset="0"/>
            </a:rPr>
            <a:t>20</a:t>
          </a:r>
        </a:p>
      </xdr:txBody>
    </xdr:sp>
    <xdr:clientData/>
  </xdr:twoCellAnchor>
  <xdr:twoCellAnchor>
    <xdr:from>
      <xdr:col>0</xdr:col>
      <xdr:colOff>476250</xdr:colOff>
      <xdr:row>0</xdr:row>
      <xdr:rowOff>0</xdr:rowOff>
    </xdr:from>
    <xdr:to>
      <xdr:col>1</xdr:col>
      <xdr:colOff>333462</xdr:colOff>
      <xdr:row>1</xdr:row>
      <xdr:rowOff>154404</xdr:rowOff>
    </xdr:to>
    <xdr:sp macro="" textlink="">
      <xdr:nvSpPr>
        <xdr:cNvPr id="28" name="TextBox 126">
          <a:extLst>
            <a:ext uri="{FF2B5EF4-FFF2-40B4-BE49-F238E27FC236}">
              <a16:creationId xmlns:a16="http://schemas.microsoft.com/office/drawing/2014/main" id="{F251C605-3AC9-493E-B254-D568A304FACC}"/>
            </a:ext>
          </a:extLst>
        </xdr:cNvPr>
        <xdr:cNvSpPr txBox="1"/>
      </xdr:nvSpPr>
      <xdr:spPr>
        <a:xfrm>
          <a:off x="476250" y="0"/>
          <a:ext cx="504912" cy="33537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800">
              <a:latin typeface="Arial" panose="020B0604020202020204" pitchFamily="34" charset="0"/>
              <a:cs typeface="Arial" panose="020B0604020202020204" pitchFamily="34" charset="0"/>
            </a:rPr>
            <a:t>MW</a:t>
          </a:r>
        </a:p>
        <a:p>
          <a:pPr algn="ctr"/>
          <a:r>
            <a:rPr lang="en-US" sz="800">
              <a:latin typeface="Arial" panose="020B0604020202020204" pitchFamily="34" charset="0"/>
              <a:cs typeface="Arial" panose="020B0604020202020204" pitchFamily="34" charset="0"/>
            </a:rPr>
            <a:t>(kDa)</a:t>
          </a:r>
        </a:p>
      </xdr:txBody>
    </xdr:sp>
    <xdr:clientData/>
  </xdr:twoCellAnchor>
  <xdr:twoCellAnchor>
    <xdr:from>
      <xdr:col>0</xdr:col>
      <xdr:colOff>502881</xdr:colOff>
      <xdr:row>10</xdr:row>
      <xdr:rowOff>19943</xdr:rowOff>
    </xdr:from>
    <xdr:to>
      <xdr:col>1</xdr:col>
      <xdr:colOff>268035</xdr:colOff>
      <xdr:row>11</xdr:row>
      <xdr:rowOff>51237</xdr:rowOff>
    </xdr:to>
    <xdr:sp macro="" textlink="">
      <xdr:nvSpPr>
        <xdr:cNvPr id="29" name="TextBox 129">
          <a:extLst>
            <a:ext uri="{FF2B5EF4-FFF2-40B4-BE49-F238E27FC236}">
              <a16:creationId xmlns:a16="http://schemas.microsoft.com/office/drawing/2014/main" id="{A9FFB24B-BDB6-4B57-AA01-26727F23B67C}"/>
            </a:ext>
          </a:extLst>
        </xdr:cNvPr>
        <xdr:cNvSpPr txBox="1"/>
      </xdr:nvSpPr>
      <xdr:spPr>
        <a:xfrm>
          <a:off x="502881" y="1829693"/>
          <a:ext cx="412854" cy="21226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r"/>
          <a:r>
            <a:rPr lang="en-US" sz="800">
              <a:latin typeface="Arial" panose="020B0604020202020204" pitchFamily="34" charset="0"/>
              <a:cs typeface="Arial" panose="020B0604020202020204" pitchFamily="34" charset="0"/>
            </a:rPr>
            <a:t>15</a:t>
          </a:r>
        </a:p>
      </xdr:txBody>
    </xdr:sp>
    <xdr:clientData/>
  </xdr:twoCellAnchor>
  <xdr:twoCellAnchor>
    <xdr:from>
      <xdr:col>0</xdr:col>
      <xdr:colOff>508000</xdr:colOff>
      <xdr:row>11</xdr:row>
      <xdr:rowOff>127000</xdr:rowOff>
    </xdr:from>
    <xdr:to>
      <xdr:col>1</xdr:col>
      <xdr:colOff>273154</xdr:colOff>
      <xdr:row>12</xdr:row>
      <xdr:rowOff>158294</xdr:rowOff>
    </xdr:to>
    <xdr:sp macro="" textlink="">
      <xdr:nvSpPr>
        <xdr:cNvPr id="30" name="TextBox 129">
          <a:extLst>
            <a:ext uri="{FF2B5EF4-FFF2-40B4-BE49-F238E27FC236}">
              <a16:creationId xmlns:a16="http://schemas.microsoft.com/office/drawing/2014/main" id="{495857C2-9A89-46C8-86BD-FFBAEC6D1EE4}"/>
            </a:ext>
          </a:extLst>
        </xdr:cNvPr>
        <xdr:cNvSpPr txBox="1"/>
      </xdr:nvSpPr>
      <xdr:spPr>
        <a:xfrm>
          <a:off x="508000" y="2117725"/>
          <a:ext cx="412854" cy="21226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r"/>
          <a:r>
            <a:rPr lang="en-US" sz="800">
              <a:latin typeface="Arial" panose="020B0604020202020204" pitchFamily="34" charset="0"/>
              <a:cs typeface="Arial" panose="020B0604020202020204" pitchFamily="34" charset="0"/>
            </a:rPr>
            <a:t>10</a:t>
          </a: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1</xdr:row>
      <xdr:rowOff>0</xdr:rowOff>
    </xdr:from>
    <xdr:to>
      <xdr:col>6</xdr:col>
      <xdr:colOff>371863</xdr:colOff>
      <xdr:row>15</xdr:row>
      <xdr:rowOff>157486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25D3ECBD-555E-42C0-BE3B-6E66D9F1406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47700" y="180975"/>
          <a:ext cx="3610363" cy="2691136"/>
        </a:xfrm>
        <a:prstGeom prst="rect">
          <a:avLst/>
        </a:prstGeom>
      </xdr:spPr>
    </xdr:pic>
    <xdr:clientData/>
  </xdr:twoCellAnchor>
  <xdr:twoCellAnchor>
    <xdr:from>
      <xdr:col>3</xdr:col>
      <xdr:colOff>462985</xdr:colOff>
      <xdr:row>6</xdr:row>
      <xdr:rowOff>97190</xdr:rowOff>
    </xdr:from>
    <xdr:to>
      <xdr:col>4</xdr:col>
      <xdr:colOff>228139</xdr:colOff>
      <xdr:row>7</xdr:row>
      <xdr:rowOff>128484</xdr:rowOff>
    </xdr:to>
    <xdr:sp macro="" textlink="">
      <xdr:nvSpPr>
        <xdr:cNvPr id="3" name="TextBox 92">
          <a:extLst>
            <a:ext uri="{FF2B5EF4-FFF2-40B4-BE49-F238E27FC236}">
              <a16:creationId xmlns:a16="http://schemas.microsoft.com/office/drawing/2014/main" id="{EFDCEC0E-8DA2-48AA-A918-C949849B6D7B}"/>
            </a:ext>
          </a:extLst>
        </xdr:cNvPr>
        <xdr:cNvSpPr txBox="1"/>
      </xdr:nvSpPr>
      <xdr:spPr>
        <a:xfrm>
          <a:off x="2406085" y="1183040"/>
          <a:ext cx="412854" cy="21226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 b="1">
              <a:latin typeface="Arial" panose="020B0604020202020204" pitchFamily="34" charset="0"/>
              <a:cs typeface="Arial" panose="020B0604020202020204" pitchFamily="34" charset="0"/>
            </a:rPr>
            <a:t>E2</a:t>
          </a:r>
        </a:p>
      </xdr:txBody>
    </xdr:sp>
    <xdr:clientData/>
  </xdr:twoCellAnchor>
  <xdr:twoCellAnchor>
    <xdr:from>
      <xdr:col>3</xdr:col>
      <xdr:colOff>438154</xdr:colOff>
      <xdr:row>7</xdr:row>
      <xdr:rowOff>20762</xdr:rowOff>
    </xdr:from>
    <xdr:to>
      <xdr:col>3</xdr:col>
      <xdr:colOff>538738</xdr:colOff>
      <xdr:row>7</xdr:row>
      <xdr:rowOff>20762</xdr:rowOff>
    </xdr:to>
    <xdr:cxnSp macro="">
      <xdr:nvCxnSpPr>
        <xdr:cNvPr id="4" name="Straight Connector 3">
          <a:extLst>
            <a:ext uri="{FF2B5EF4-FFF2-40B4-BE49-F238E27FC236}">
              <a16:creationId xmlns:a16="http://schemas.microsoft.com/office/drawing/2014/main" id="{CC06E681-FD60-4F38-ACA7-423AC1E9FE65}"/>
            </a:ext>
          </a:extLst>
        </xdr:cNvPr>
        <xdr:cNvCxnSpPr/>
      </xdr:nvCxnSpPr>
      <xdr:spPr>
        <a:xfrm>
          <a:off x="2381254" y="1287587"/>
          <a:ext cx="100584" cy="0"/>
        </a:xfrm>
        <a:prstGeom prst="line">
          <a:avLst/>
        </a:prstGeom>
        <a:ln w="9525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</xdr:col>
      <xdr:colOff>462985</xdr:colOff>
      <xdr:row>7</xdr:row>
      <xdr:rowOff>73010</xdr:rowOff>
    </xdr:from>
    <xdr:to>
      <xdr:col>5</xdr:col>
      <xdr:colOff>270344</xdr:colOff>
      <xdr:row>8</xdr:row>
      <xdr:rowOff>104304</xdr:rowOff>
    </xdr:to>
    <xdr:sp macro="" textlink="">
      <xdr:nvSpPr>
        <xdr:cNvPr id="5" name="TextBox 94">
          <a:extLst>
            <a:ext uri="{FF2B5EF4-FFF2-40B4-BE49-F238E27FC236}">
              <a16:creationId xmlns:a16="http://schemas.microsoft.com/office/drawing/2014/main" id="{E964FF1F-08CC-4259-8808-0A06C6BDBCE7}"/>
            </a:ext>
          </a:extLst>
        </xdr:cNvPr>
        <xdr:cNvSpPr txBox="1"/>
      </xdr:nvSpPr>
      <xdr:spPr>
        <a:xfrm>
          <a:off x="2406085" y="1339835"/>
          <a:ext cx="1102759" cy="21226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 b="1">
              <a:latin typeface="Arial" panose="020B0604020202020204" pitchFamily="34" charset="0"/>
              <a:cs typeface="Arial" panose="020B0604020202020204" pitchFamily="34" charset="0"/>
            </a:rPr>
            <a:t>AR4A/HEPC74 </a:t>
          </a:r>
        </a:p>
      </xdr:txBody>
    </xdr:sp>
    <xdr:clientData/>
  </xdr:twoCellAnchor>
  <xdr:twoCellAnchor>
    <xdr:from>
      <xdr:col>3</xdr:col>
      <xdr:colOff>256022</xdr:colOff>
      <xdr:row>8</xdr:row>
      <xdr:rowOff>33454</xdr:rowOff>
    </xdr:from>
    <xdr:to>
      <xdr:col>3</xdr:col>
      <xdr:colOff>530342</xdr:colOff>
      <xdr:row>8</xdr:row>
      <xdr:rowOff>33454</xdr:rowOff>
    </xdr:to>
    <xdr:cxnSp macro="">
      <xdr:nvCxnSpPr>
        <xdr:cNvPr id="6" name="Straight Connector 5">
          <a:extLst>
            <a:ext uri="{FF2B5EF4-FFF2-40B4-BE49-F238E27FC236}">
              <a16:creationId xmlns:a16="http://schemas.microsoft.com/office/drawing/2014/main" id="{F0380E37-6659-43E3-A204-55EEAE197A90}"/>
            </a:ext>
          </a:extLst>
        </xdr:cNvPr>
        <xdr:cNvCxnSpPr>
          <a:cxnSpLocks/>
        </xdr:cNvCxnSpPr>
      </xdr:nvCxnSpPr>
      <xdr:spPr>
        <a:xfrm>
          <a:off x="2199122" y="1481254"/>
          <a:ext cx="274320" cy="0"/>
        </a:xfrm>
        <a:prstGeom prst="line">
          <a:avLst/>
        </a:prstGeom>
        <a:ln w="9525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</xdr:col>
      <xdr:colOff>458577</xdr:colOff>
      <xdr:row>8</xdr:row>
      <xdr:rowOff>79404</xdr:rowOff>
    </xdr:from>
    <xdr:to>
      <xdr:col>4</xdr:col>
      <xdr:colOff>223731</xdr:colOff>
      <xdr:row>9</xdr:row>
      <xdr:rowOff>110698</xdr:rowOff>
    </xdr:to>
    <xdr:sp macro="" textlink="">
      <xdr:nvSpPr>
        <xdr:cNvPr id="7" name="TextBox 96">
          <a:extLst>
            <a:ext uri="{FF2B5EF4-FFF2-40B4-BE49-F238E27FC236}">
              <a16:creationId xmlns:a16="http://schemas.microsoft.com/office/drawing/2014/main" id="{D879A9E4-EC47-47E7-B400-E7ABAA8760CA}"/>
            </a:ext>
          </a:extLst>
        </xdr:cNvPr>
        <xdr:cNvSpPr txBox="1"/>
      </xdr:nvSpPr>
      <xdr:spPr>
        <a:xfrm>
          <a:off x="2401677" y="1527204"/>
          <a:ext cx="412854" cy="21226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 b="1">
              <a:latin typeface="Arial" panose="020B0604020202020204" pitchFamily="34" charset="0"/>
              <a:cs typeface="Arial" panose="020B0604020202020204" pitchFamily="34" charset="0"/>
            </a:rPr>
            <a:t>E1</a:t>
          </a:r>
        </a:p>
      </xdr:txBody>
    </xdr:sp>
    <xdr:clientData/>
  </xdr:twoCellAnchor>
  <xdr:twoCellAnchor>
    <xdr:from>
      <xdr:col>3</xdr:col>
      <xdr:colOff>438154</xdr:colOff>
      <xdr:row>8</xdr:row>
      <xdr:rowOff>156256</xdr:rowOff>
    </xdr:from>
    <xdr:to>
      <xdr:col>3</xdr:col>
      <xdr:colOff>538738</xdr:colOff>
      <xdr:row>8</xdr:row>
      <xdr:rowOff>156256</xdr:rowOff>
    </xdr:to>
    <xdr:cxnSp macro="">
      <xdr:nvCxnSpPr>
        <xdr:cNvPr id="8" name="Straight Connector 7">
          <a:extLst>
            <a:ext uri="{FF2B5EF4-FFF2-40B4-BE49-F238E27FC236}">
              <a16:creationId xmlns:a16="http://schemas.microsoft.com/office/drawing/2014/main" id="{1684365E-F56F-4250-924A-19BD493E360C}"/>
            </a:ext>
          </a:extLst>
        </xdr:cNvPr>
        <xdr:cNvCxnSpPr/>
      </xdr:nvCxnSpPr>
      <xdr:spPr>
        <a:xfrm>
          <a:off x="2381254" y="1604056"/>
          <a:ext cx="100584" cy="0"/>
        </a:xfrm>
        <a:prstGeom prst="line">
          <a:avLst/>
        </a:prstGeom>
        <a:ln w="9525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</xdr:col>
      <xdr:colOff>462985</xdr:colOff>
      <xdr:row>9</xdr:row>
      <xdr:rowOff>50846</xdr:rowOff>
    </xdr:from>
    <xdr:to>
      <xdr:col>5</xdr:col>
      <xdr:colOff>182662</xdr:colOff>
      <xdr:row>10</xdr:row>
      <xdr:rowOff>82140</xdr:rowOff>
    </xdr:to>
    <xdr:sp macro="" textlink="">
      <xdr:nvSpPr>
        <xdr:cNvPr id="9" name="TextBox 98">
          <a:extLst>
            <a:ext uri="{FF2B5EF4-FFF2-40B4-BE49-F238E27FC236}">
              <a16:creationId xmlns:a16="http://schemas.microsoft.com/office/drawing/2014/main" id="{1F2070ED-DCBD-41E0-BF16-02B09E638A4E}"/>
            </a:ext>
          </a:extLst>
        </xdr:cNvPr>
        <xdr:cNvSpPr txBox="1"/>
      </xdr:nvSpPr>
      <xdr:spPr>
        <a:xfrm>
          <a:off x="2406085" y="1679621"/>
          <a:ext cx="1015077" cy="21226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 b="1">
              <a:latin typeface="Arial" panose="020B0604020202020204" pitchFamily="34" charset="0"/>
              <a:cs typeface="Arial" panose="020B0604020202020204" pitchFamily="34" charset="0"/>
            </a:rPr>
            <a:t>AR4A HC</a:t>
          </a:r>
        </a:p>
      </xdr:txBody>
    </xdr:sp>
    <xdr:clientData/>
  </xdr:twoCellAnchor>
  <xdr:twoCellAnchor>
    <xdr:from>
      <xdr:col>3</xdr:col>
      <xdr:colOff>462985</xdr:colOff>
      <xdr:row>9</xdr:row>
      <xdr:rowOff>149141</xdr:rowOff>
    </xdr:from>
    <xdr:to>
      <xdr:col>5</xdr:col>
      <xdr:colOff>182662</xdr:colOff>
      <xdr:row>10</xdr:row>
      <xdr:rowOff>181494</xdr:rowOff>
    </xdr:to>
    <xdr:sp macro="" textlink="">
      <xdr:nvSpPr>
        <xdr:cNvPr id="10" name="TextBox 99">
          <a:extLst>
            <a:ext uri="{FF2B5EF4-FFF2-40B4-BE49-F238E27FC236}">
              <a16:creationId xmlns:a16="http://schemas.microsoft.com/office/drawing/2014/main" id="{10E14971-1649-4A39-A4E5-F72525A58D9F}"/>
            </a:ext>
          </a:extLst>
        </xdr:cNvPr>
        <xdr:cNvSpPr txBox="1"/>
      </xdr:nvSpPr>
      <xdr:spPr>
        <a:xfrm>
          <a:off x="2406085" y="1777916"/>
          <a:ext cx="1015077" cy="213328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 b="1">
              <a:latin typeface="Arial" panose="020B0604020202020204" pitchFamily="34" charset="0"/>
              <a:cs typeface="Arial" panose="020B0604020202020204" pitchFamily="34" charset="0"/>
            </a:rPr>
            <a:t>IGH520 HC</a:t>
          </a:r>
        </a:p>
      </xdr:txBody>
    </xdr:sp>
    <xdr:clientData/>
  </xdr:twoCellAnchor>
  <xdr:twoCellAnchor>
    <xdr:from>
      <xdr:col>3</xdr:col>
      <xdr:colOff>438154</xdr:colOff>
      <xdr:row>10</xdr:row>
      <xdr:rowOff>15744</xdr:rowOff>
    </xdr:from>
    <xdr:to>
      <xdr:col>3</xdr:col>
      <xdr:colOff>538738</xdr:colOff>
      <xdr:row>10</xdr:row>
      <xdr:rowOff>15744</xdr:rowOff>
    </xdr:to>
    <xdr:cxnSp macro="">
      <xdr:nvCxnSpPr>
        <xdr:cNvPr id="11" name="Straight Connector 10">
          <a:extLst>
            <a:ext uri="{FF2B5EF4-FFF2-40B4-BE49-F238E27FC236}">
              <a16:creationId xmlns:a16="http://schemas.microsoft.com/office/drawing/2014/main" id="{81AB69A4-B0F0-460A-AE8F-F65326FA301C}"/>
            </a:ext>
          </a:extLst>
        </xdr:cNvPr>
        <xdr:cNvCxnSpPr/>
      </xdr:nvCxnSpPr>
      <xdr:spPr>
        <a:xfrm>
          <a:off x="2381254" y="1825494"/>
          <a:ext cx="100584" cy="0"/>
        </a:xfrm>
        <a:prstGeom prst="line">
          <a:avLst/>
        </a:prstGeom>
        <a:ln w="9525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</xdr:col>
      <xdr:colOff>438154</xdr:colOff>
      <xdr:row>10</xdr:row>
      <xdr:rowOff>34023</xdr:rowOff>
    </xdr:from>
    <xdr:to>
      <xdr:col>3</xdr:col>
      <xdr:colOff>538738</xdr:colOff>
      <xdr:row>10</xdr:row>
      <xdr:rowOff>34023</xdr:rowOff>
    </xdr:to>
    <xdr:cxnSp macro="">
      <xdr:nvCxnSpPr>
        <xdr:cNvPr id="12" name="Straight Connector 11">
          <a:extLst>
            <a:ext uri="{FF2B5EF4-FFF2-40B4-BE49-F238E27FC236}">
              <a16:creationId xmlns:a16="http://schemas.microsoft.com/office/drawing/2014/main" id="{04959D49-CEC7-41C4-9714-0F3592E4E8EB}"/>
            </a:ext>
          </a:extLst>
        </xdr:cNvPr>
        <xdr:cNvCxnSpPr/>
      </xdr:nvCxnSpPr>
      <xdr:spPr>
        <a:xfrm>
          <a:off x="2381254" y="1843773"/>
          <a:ext cx="100584" cy="0"/>
        </a:xfrm>
        <a:prstGeom prst="line">
          <a:avLst/>
        </a:prstGeom>
        <a:ln w="9525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</xdr:col>
      <xdr:colOff>438154</xdr:colOff>
      <xdr:row>10</xdr:row>
      <xdr:rowOff>70265</xdr:rowOff>
    </xdr:from>
    <xdr:to>
      <xdr:col>3</xdr:col>
      <xdr:colOff>583423</xdr:colOff>
      <xdr:row>11</xdr:row>
      <xdr:rowOff>1177</xdr:rowOff>
    </xdr:to>
    <xdr:cxnSp macro="">
      <xdr:nvCxnSpPr>
        <xdr:cNvPr id="13" name="Straight Connector 12">
          <a:extLst>
            <a:ext uri="{FF2B5EF4-FFF2-40B4-BE49-F238E27FC236}">
              <a16:creationId xmlns:a16="http://schemas.microsoft.com/office/drawing/2014/main" id="{A89BB866-82F2-4309-A3C4-EA238CD5BBB1}"/>
            </a:ext>
          </a:extLst>
        </xdr:cNvPr>
        <xdr:cNvCxnSpPr>
          <a:cxnSpLocks/>
        </xdr:cNvCxnSpPr>
      </xdr:nvCxnSpPr>
      <xdr:spPr>
        <a:xfrm>
          <a:off x="2381254" y="1880015"/>
          <a:ext cx="145269" cy="111887"/>
        </a:xfrm>
        <a:prstGeom prst="line">
          <a:avLst/>
        </a:prstGeom>
        <a:ln w="9525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</xdr:col>
      <xdr:colOff>462985</xdr:colOff>
      <xdr:row>10</xdr:row>
      <xdr:rowOff>150729</xdr:rowOff>
    </xdr:from>
    <xdr:to>
      <xdr:col>5</xdr:col>
      <xdr:colOff>182662</xdr:colOff>
      <xdr:row>12</xdr:row>
      <xdr:rowOff>120983</xdr:rowOff>
    </xdr:to>
    <xdr:sp macro="" textlink="">
      <xdr:nvSpPr>
        <xdr:cNvPr id="14" name="TextBox 103">
          <a:extLst>
            <a:ext uri="{FF2B5EF4-FFF2-40B4-BE49-F238E27FC236}">
              <a16:creationId xmlns:a16="http://schemas.microsoft.com/office/drawing/2014/main" id="{0851A405-E5C7-466B-B1A0-A4CD97551D20}"/>
            </a:ext>
          </a:extLst>
        </xdr:cNvPr>
        <xdr:cNvSpPr txBox="1"/>
      </xdr:nvSpPr>
      <xdr:spPr>
        <a:xfrm>
          <a:off x="2406085" y="1960479"/>
          <a:ext cx="1015077" cy="33220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 b="1">
              <a:latin typeface="Arial" panose="020B0604020202020204" pitchFamily="34" charset="0"/>
              <a:cs typeface="Arial" panose="020B0604020202020204" pitchFamily="34" charset="0"/>
            </a:rPr>
            <a:t>HEPC74 HC/ light chains</a:t>
          </a:r>
        </a:p>
      </xdr:txBody>
    </xdr:sp>
    <xdr:clientData/>
  </xdr:twoCellAnchor>
  <xdr:twoCellAnchor>
    <xdr:from>
      <xdr:col>3</xdr:col>
      <xdr:colOff>462985</xdr:colOff>
      <xdr:row>7</xdr:row>
      <xdr:rowOff>165067</xdr:rowOff>
    </xdr:from>
    <xdr:to>
      <xdr:col>4</xdr:col>
      <xdr:colOff>426295</xdr:colOff>
      <xdr:row>9</xdr:row>
      <xdr:rowOff>12211</xdr:rowOff>
    </xdr:to>
    <xdr:sp macro="" textlink="">
      <xdr:nvSpPr>
        <xdr:cNvPr id="15" name="TextBox 124">
          <a:extLst>
            <a:ext uri="{FF2B5EF4-FFF2-40B4-BE49-F238E27FC236}">
              <a16:creationId xmlns:a16="http://schemas.microsoft.com/office/drawing/2014/main" id="{527F0020-5D5A-47A1-826B-B1B98A6D13BC}"/>
            </a:ext>
          </a:extLst>
        </xdr:cNvPr>
        <xdr:cNvSpPr txBox="1"/>
      </xdr:nvSpPr>
      <xdr:spPr>
        <a:xfrm>
          <a:off x="2406085" y="1431892"/>
          <a:ext cx="611010" cy="20909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 b="1">
              <a:latin typeface="Arial" panose="020B0604020202020204" pitchFamily="34" charset="0"/>
              <a:cs typeface="Arial" panose="020B0604020202020204" pitchFamily="34" charset="0"/>
            </a:rPr>
            <a:t>IGH520</a:t>
          </a:r>
        </a:p>
      </xdr:txBody>
    </xdr:sp>
    <xdr:clientData/>
  </xdr:twoCellAnchor>
  <xdr:twoCellAnchor>
    <xdr:from>
      <xdr:col>3</xdr:col>
      <xdr:colOff>256918</xdr:colOff>
      <xdr:row>8</xdr:row>
      <xdr:rowOff>61659</xdr:rowOff>
    </xdr:from>
    <xdr:to>
      <xdr:col>3</xdr:col>
      <xdr:colOff>531238</xdr:colOff>
      <xdr:row>8</xdr:row>
      <xdr:rowOff>61659</xdr:rowOff>
    </xdr:to>
    <xdr:cxnSp macro="">
      <xdr:nvCxnSpPr>
        <xdr:cNvPr id="16" name="Straight Connector 15">
          <a:extLst>
            <a:ext uri="{FF2B5EF4-FFF2-40B4-BE49-F238E27FC236}">
              <a16:creationId xmlns:a16="http://schemas.microsoft.com/office/drawing/2014/main" id="{CB581905-4E45-4DF1-9F22-6D4269FEFC75}"/>
            </a:ext>
          </a:extLst>
        </xdr:cNvPr>
        <xdr:cNvCxnSpPr>
          <a:cxnSpLocks/>
        </xdr:cNvCxnSpPr>
      </xdr:nvCxnSpPr>
      <xdr:spPr>
        <a:xfrm>
          <a:off x="2200018" y="1509459"/>
          <a:ext cx="274320" cy="0"/>
        </a:xfrm>
        <a:prstGeom prst="line">
          <a:avLst/>
        </a:prstGeom>
        <a:ln w="9525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</xdr:col>
      <xdr:colOff>57676</xdr:colOff>
      <xdr:row>1</xdr:row>
      <xdr:rowOff>83146</xdr:rowOff>
    </xdr:from>
    <xdr:to>
      <xdr:col>3</xdr:col>
      <xdr:colOff>305023</xdr:colOff>
      <xdr:row>3</xdr:row>
      <xdr:rowOff>63364</xdr:rowOff>
    </xdr:to>
    <xdr:sp macro="" textlink="">
      <xdr:nvSpPr>
        <xdr:cNvPr id="17" name="TextBox 109">
          <a:extLst>
            <a:ext uri="{FF2B5EF4-FFF2-40B4-BE49-F238E27FC236}">
              <a16:creationId xmlns:a16="http://schemas.microsoft.com/office/drawing/2014/main" id="{2D66BFC4-9BA6-4D06-958F-456ACC59C5C3}"/>
            </a:ext>
          </a:extLst>
        </xdr:cNvPr>
        <xdr:cNvSpPr txBox="1"/>
      </xdr:nvSpPr>
      <xdr:spPr>
        <a:xfrm rot="16200000">
          <a:off x="1953366" y="311531"/>
          <a:ext cx="342168" cy="247347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 b="1">
              <a:latin typeface="Arial" panose="020B0604020202020204" pitchFamily="34" charset="0"/>
              <a:cs typeface="Arial" panose="020B0604020202020204" pitchFamily="34" charset="0"/>
            </a:rPr>
            <a:t>NR</a:t>
          </a:r>
        </a:p>
      </xdr:txBody>
    </xdr:sp>
    <xdr:clientData/>
  </xdr:twoCellAnchor>
  <xdr:twoCellAnchor>
    <xdr:from>
      <xdr:col>3</xdr:col>
      <xdr:colOff>271510</xdr:colOff>
      <xdr:row>1</xdr:row>
      <xdr:rowOff>95847</xdr:rowOff>
    </xdr:from>
    <xdr:to>
      <xdr:col>3</xdr:col>
      <xdr:colOff>486954</xdr:colOff>
      <xdr:row>3</xdr:row>
      <xdr:rowOff>57015</xdr:rowOff>
    </xdr:to>
    <xdr:sp macro="" textlink="">
      <xdr:nvSpPr>
        <xdr:cNvPr id="18" name="TextBox 110">
          <a:extLst>
            <a:ext uri="{FF2B5EF4-FFF2-40B4-BE49-F238E27FC236}">
              <a16:creationId xmlns:a16="http://schemas.microsoft.com/office/drawing/2014/main" id="{A4378CC6-22E7-4C98-A5BF-18DB3C7D5438}"/>
            </a:ext>
          </a:extLst>
        </xdr:cNvPr>
        <xdr:cNvSpPr txBox="1"/>
      </xdr:nvSpPr>
      <xdr:spPr>
        <a:xfrm rot="16200000">
          <a:off x="2160773" y="330659"/>
          <a:ext cx="323118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 b="1">
              <a:latin typeface="Arial" panose="020B0604020202020204" pitchFamily="34" charset="0"/>
              <a:cs typeface="Arial" panose="020B0604020202020204" pitchFamily="34" charset="0"/>
            </a:rPr>
            <a:t>R</a:t>
          </a:r>
        </a:p>
      </xdr:txBody>
    </xdr:sp>
    <xdr:clientData/>
  </xdr:twoCellAnchor>
  <xdr:twoCellAnchor>
    <xdr:from>
      <xdr:col>2</xdr:col>
      <xdr:colOff>461615</xdr:colOff>
      <xdr:row>0</xdr:row>
      <xdr:rowOff>173391</xdr:rowOff>
    </xdr:from>
    <xdr:to>
      <xdr:col>3</xdr:col>
      <xdr:colOff>476250</xdr:colOff>
      <xdr:row>13</xdr:row>
      <xdr:rowOff>113949</xdr:rowOff>
    </xdr:to>
    <xdr:sp macro="" textlink="">
      <xdr:nvSpPr>
        <xdr:cNvPr id="19" name="Rectangle 18">
          <a:extLst>
            <a:ext uri="{FF2B5EF4-FFF2-40B4-BE49-F238E27FC236}">
              <a16:creationId xmlns:a16="http://schemas.microsoft.com/office/drawing/2014/main" id="{6E5D7E74-B542-4495-AC8C-5E6A22E057B2}"/>
            </a:ext>
          </a:extLst>
        </xdr:cNvPr>
        <xdr:cNvSpPr/>
      </xdr:nvSpPr>
      <xdr:spPr>
        <a:xfrm>
          <a:off x="1758885" y="173391"/>
          <a:ext cx="663270" cy="2295512"/>
        </a:xfrm>
        <a:prstGeom prst="rect">
          <a:avLst/>
        </a:prstGeom>
        <a:noFill/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US"/>
        </a:p>
      </xdr:txBody>
    </xdr:sp>
    <xdr:clientData/>
  </xdr:twoCellAnchor>
  <xdr:twoCellAnchor>
    <xdr:from>
      <xdr:col>2</xdr:col>
      <xdr:colOff>172686</xdr:colOff>
      <xdr:row>2</xdr:row>
      <xdr:rowOff>102956</xdr:rowOff>
    </xdr:from>
    <xdr:to>
      <xdr:col>2</xdr:col>
      <xdr:colOff>547440</xdr:colOff>
      <xdr:row>3</xdr:row>
      <xdr:rowOff>134250</xdr:rowOff>
    </xdr:to>
    <xdr:sp macro="" textlink="">
      <xdr:nvSpPr>
        <xdr:cNvPr id="20" name="TextBox 7">
          <a:extLst>
            <a:ext uri="{FF2B5EF4-FFF2-40B4-BE49-F238E27FC236}">
              <a16:creationId xmlns:a16="http://schemas.microsoft.com/office/drawing/2014/main" id="{0AB3B274-7497-45EF-A59D-14BDFB8745B2}"/>
            </a:ext>
          </a:extLst>
        </xdr:cNvPr>
        <xdr:cNvSpPr txBox="1"/>
      </xdr:nvSpPr>
      <xdr:spPr>
        <a:xfrm>
          <a:off x="1468086" y="464906"/>
          <a:ext cx="374754" cy="21226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r"/>
          <a:r>
            <a:rPr lang="en-US" sz="800">
              <a:latin typeface="Arial" panose="020B0604020202020204" pitchFamily="34" charset="0"/>
              <a:cs typeface="Arial" panose="020B0604020202020204" pitchFamily="34" charset="0"/>
            </a:rPr>
            <a:t>250</a:t>
          </a:r>
        </a:p>
      </xdr:txBody>
    </xdr:sp>
    <xdr:clientData/>
  </xdr:twoCellAnchor>
  <xdr:twoCellAnchor>
    <xdr:from>
      <xdr:col>2</xdr:col>
      <xdr:colOff>172686</xdr:colOff>
      <xdr:row>3</xdr:row>
      <xdr:rowOff>135523</xdr:rowOff>
    </xdr:from>
    <xdr:to>
      <xdr:col>2</xdr:col>
      <xdr:colOff>547440</xdr:colOff>
      <xdr:row>4</xdr:row>
      <xdr:rowOff>166817</xdr:rowOff>
    </xdr:to>
    <xdr:sp macro="" textlink="">
      <xdr:nvSpPr>
        <xdr:cNvPr id="21" name="TextBox 9">
          <a:extLst>
            <a:ext uri="{FF2B5EF4-FFF2-40B4-BE49-F238E27FC236}">
              <a16:creationId xmlns:a16="http://schemas.microsoft.com/office/drawing/2014/main" id="{CCCA41CE-505A-4A81-9D1B-778B8E3512FC}"/>
            </a:ext>
          </a:extLst>
        </xdr:cNvPr>
        <xdr:cNvSpPr txBox="1"/>
      </xdr:nvSpPr>
      <xdr:spPr>
        <a:xfrm>
          <a:off x="1468086" y="678448"/>
          <a:ext cx="374754" cy="21226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r"/>
          <a:r>
            <a:rPr lang="en-US" sz="800">
              <a:latin typeface="Arial" panose="020B0604020202020204" pitchFamily="34" charset="0"/>
              <a:cs typeface="Arial" panose="020B0604020202020204" pitchFamily="34" charset="0"/>
            </a:rPr>
            <a:t>150</a:t>
          </a:r>
        </a:p>
      </xdr:txBody>
    </xdr:sp>
    <xdr:clientData/>
  </xdr:twoCellAnchor>
  <xdr:twoCellAnchor>
    <xdr:from>
      <xdr:col>2</xdr:col>
      <xdr:colOff>172686</xdr:colOff>
      <xdr:row>4</xdr:row>
      <xdr:rowOff>163563</xdr:rowOff>
    </xdr:from>
    <xdr:to>
      <xdr:col>2</xdr:col>
      <xdr:colOff>547440</xdr:colOff>
      <xdr:row>6</xdr:row>
      <xdr:rowOff>10707</xdr:rowOff>
    </xdr:to>
    <xdr:sp macro="" textlink="">
      <xdr:nvSpPr>
        <xdr:cNvPr id="22" name="TextBox 13">
          <a:extLst>
            <a:ext uri="{FF2B5EF4-FFF2-40B4-BE49-F238E27FC236}">
              <a16:creationId xmlns:a16="http://schemas.microsoft.com/office/drawing/2014/main" id="{8A24EDAC-4DC0-4CF2-9F4F-93ED55641C9B}"/>
            </a:ext>
          </a:extLst>
        </xdr:cNvPr>
        <xdr:cNvSpPr txBox="1"/>
      </xdr:nvSpPr>
      <xdr:spPr>
        <a:xfrm>
          <a:off x="1468086" y="887463"/>
          <a:ext cx="374754" cy="20909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r"/>
          <a:r>
            <a:rPr lang="en-US" sz="800">
              <a:latin typeface="Arial" panose="020B0604020202020204" pitchFamily="34" charset="0"/>
              <a:cs typeface="Arial" panose="020B0604020202020204" pitchFamily="34" charset="0"/>
            </a:rPr>
            <a:t>100</a:t>
          </a:r>
        </a:p>
      </xdr:txBody>
    </xdr:sp>
    <xdr:clientData/>
  </xdr:twoCellAnchor>
  <xdr:twoCellAnchor>
    <xdr:from>
      <xdr:col>2</xdr:col>
      <xdr:colOff>172686</xdr:colOff>
      <xdr:row>5</xdr:row>
      <xdr:rowOff>151382</xdr:rowOff>
    </xdr:from>
    <xdr:to>
      <xdr:col>2</xdr:col>
      <xdr:colOff>547440</xdr:colOff>
      <xdr:row>6</xdr:row>
      <xdr:rowOff>183734</xdr:rowOff>
    </xdr:to>
    <xdr:sp macro="" textlink="">
      <xdr:nvSpPr>
        <xdr:cNvPr id="23" name="TextBox 15">
          <a:extLst>
            <a:ext uri="{FF2B5EF4-FFF2-40B4-BE49-F238E27FC236}">
              <a16:creationId xmlns:a16="http://schemas.microsoft.com/office/drawing/2014/main" id="{0A948F30-3F3D-4A72-AE9E-05FED85FAF15}"/>
            </a:ext>
          </a:extLst>
        </xdr:cNvPr>
        <xdr:cNvSpPr txBox="1"/>
      </xdr:nvSpPr>
      <xdr:spPr>
        <a:xfrm>
          <a:off x="1468086" y="1056257"/>
          <a:ext cx="374754" cy="20856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r"/>
          <a:r>
            <a:rPr lang="en-US" sz="800">
              <a:latin typeface="Arial" panose="020B0604020202020204" pitchFamily="34" charset="0"/>
              <a:cs typeface="Arial" panose="020B0604020202020204" pitchFamily="34" charset="0"/>
            </a:rPr>
            <a:t>75</a:t>
          </a:r>
        </a:p>
      </xdr:txBody>
    </xdr:sp>
    <xdr:clientData/>
  </xdr:twoCellAnchor>
  <xdr:twoCellAnchor>
    <xdr:from>
      <xdr:col>2</xdr:col>
      <xdr:colOff>172686</xdr:colOff>
      <xdr:row>7</xdr:row>
      <xdr:rowOff>48689</xdr:rowOff>
    </xdr:from>
    <xdr:to>
      <xdr:col>2</xdr:col>
      <xdr:colOff>547440</xdr:colOff>
      <xdr:row>8</xdr:row>
      <xdr:rowOff>79983</xdr:rowOff>
    </xdr:to>
    <xdr:sp macro="" textlink="">
      <xdr:nvSpPr>
        <xdr:cNvPr id="24" name="TextBox 17">
          <a:extLst>
            <a:ext uri="{FF2B5EF4-FFF2-40B4-BE49-F238E27FC236}">
              <a16:creationId xmlns:a16="http://schemas.microsoft.com/office/drawing/2014/main" id="{031E84F1-C437-490E-87A2-E104909C7C47}"/>
            </a:ext>
          </a:extLst>
        </xdr:cNvPr>
        <xdr:cNvSpPr txBox="1"/>
      </xdr:nvSpPr>
      <xdr:spPr>
        <a:xfrm>
          <a:off x="1468086" y="1315514"/>
          <a:ext cx="374754" cy="21226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r"/>
          <a:r>
            <a:rPr lang="en-US" sz="800">
              <a:latin typeface="Arial" panose="020B0604020202020204" pitchFamily="34" charset="0"/>
              <a:cs typeface="Arial" panose="020B0604020202020204" pitchFamily="34" charset="0"/>
            </a:rPr>
            <a:t>50</a:t>
          </a:r>
        </a:p>
      </xdr:txBody>
    </xdr:sp>
    <xdr:clientData/>
  </xdr:twoCellAnchor>
  <xdr:twoCellAnchor>
    <xdr:from>
      <xdr:col>2</xdr:col>
      <xdr:colOff>172686</xdr:colOff>
      <xdr:row>8</xdr:row>
      <xdr:rowOff>72122</xdr:rowOff>
    </xdr:from>
    <xdr:to>
      <xdr:col>2</xdr:col>
      <xdr:colOff>547440</xdr:colOff>
      <xdr:row>9</xdr:row>
      <xdr:rowOff>103416</xdr:rowOff>
    </xdr:to>
    <xdr:sp macro="" textlink="">
      <xdr:nvSpPr>
        <xdr:cNvPr id="25" name="TextBox 19">
          <a:extLst>
            <a:ext uri="{FF2B5EF4-FFF2-40B4-BE49-F238E27FC236}">
              <a16:creationId xmlns:a16="http://schemas.microsoft.com/office/drawing/2014/main" id="{37A85E42-A2DF-459F-8AD3-A399E0D0192D}"/>
            </a:ext>
          </a:extLst>
        </xdr:cNvPr>
        <xdr:cNvSpPr txBox="1"/>
      </xdr:nvSpPr>
      <xdr:spPr>
        <a:xfrm>
          <a:off x="1468086" y="1519922"/>
          <a:ext cx="374754" cy="21226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r"/>
          <a:r>
            <a:rPr lang="en-US" sz="800">
              <a:latin typeface="Arial" panose="020B0604020202020204" pitchFamily="34" charset="0"/>
              <a:cs typeface="Arial" panose="020B0604020202020204" pitchFamily="34" charset="0"/>
            </a:rPr>
            <a:t>37</a:t>
          </a:r>
        </a:p>
      </xdr:txBody>
    </xdr:sp>
    <xdr:clientData/>
  </xdr:twoCellAnchor>
  <xdr:twoCellAnchor>
    <xdr:from>
      <xdr:col>2</xdr:col>
      <xdr:colOff>172686</xdr:colOff>
      <xdr:row>9</xdr:row>
      <xdr:rowOff>156898</xdr:rowOff>
    </xdr:from>
    <xdr:to>
      <xdr:col>2</xdr:col>
      <xdr:colOff>547440</xdr:colOff>
      <xdr:row>11</xdr:row>
      <xdr:rowOff>2983</xdr:rowOff>
    </xdr:to>
    <xdr:sp macro="" textlink="">
      <xdr:nvSpPr>
        <xdr:cNvPr id="26" name="TextBox 20">
          <a:extLst>
            <a:ext uri="{FF2B5EF4-FFF2-40B4-BE49-F238E27FC236}">
              <a16:creationId xmlns:a16="http://schemas.microsoft.com/office/drawing/2014/main" id="{4DB059F5-D53B-487C-98CB-BADCE4869D1B}"/>
            </a:ext>
          </a:extLst>
        </xdr:cNvPr>
        <xdr:cNvSpPr txBox="1"/>
      </xdr:nvSpPr>
      <xdr:spPr>
        <a:xfrm>
          <a:off x="1468086" y="1785673"/>
          <a:ext cx="374754" cy="208035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r"/>
          <a:r>
            <a:rPr lang="en-US" sz="800">
              <a:latin typeface="Arial" panose="020B0604020202020204" pitchFamily="34" charset="0"/>
              <a:cs typeface="Arial" panose="020B0604020202020204" pitchFamily="34" charset="0"/>
            </a:rPr>
            <a:t>25</a:t>
          </a:r>
        </a:p>
      </xdr:txBody>
    </xdr:sp>
    <xdr:clientData/>
  </xdr:twoCellAnchor>
  <xdr:twoCellAnchor>
    <xdr:from>
      <xdr:col>2</xdr:col>
      <xdr:colOff>172686</xdr:colOff>
      <xdr:row>10</xdr:row>
      <xdr:rowOff>72126</xdr:rowOff>
    </xdr:from>
    <xdr:to>
      <xdr:col>2</xdr:col>
      <xdr:colOff>547440</xdr:colOff>
      <xdr:row>11</xdr:row>
      <xdr:rowOff>103420</xdr:rowOff>
    </xdr:to>
    <xdr:sp macro="" textlink="">
      <xdr:nvSpPr>
        <xdr:cNvPr id="27" name="TextBox 31">
          <a:extLst>
            <a:ext uri="{FF2B5EF4-FFF2-40B4-BE49-F238E27FC236}">
              <a16:creationId xmlns:a16="http://schemas.microsoft.com/office/drawing/2014/main" id="{92B185CD-7805-4425-B111-9BF8ADB4AC21}"/>
            </a:ext>
          </a:extLst>
        </xdr:cNvPr>
        <xdr:cNvSpPr txBox="1"/>
      </xdr:nvSpPr>
      <xdr:spPr>
        <a:xfrm>
          <a:off x="1468086" y="1881876"/>
          <a:ext cx="374754" cy="21226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r"/>
          <a:r>
            <a:rPr lang="en-US" sz="800">
              <a:latin typeface="Arial" panose="020B0604020202020204" pitchFamily="34" charset="0"/>
              <a:cs typeface="Arial" panose="020B0604020202020204" pitchFamily="34" charset="0"/>
            </a:rPr>
            <a:t>20</a:t>
          </a:r>
        </a:p>
      </xdr:txBody>
    </xdr:sp>
    <xdr:clientData/>
  </xdr:twoCellAnchor>
  <xdr:twoCellAnchor>
    <xdr:from>
      <xdr:col>2</xdr:col>
      <xdr:colOff>106365</xdr:colOff>
      <xdr:row>1</xdr:row>
      <xdr:rowOff>35280</xdr:rowOff>
    </xdr:from>
    <xdr:to>
      <xdr:col>2</xdr:col>
      <xdr:colOff>572118</xdr:colOff>
      <xdr:row>3</xdr:row>
      <xdr:rowOff>4476</xdr:rowOff>
    </xdr:to>
    <xdr:sp macro="" textlink="">
      <xdr:nvSpPr>
        <xdr:cNvPr id="28" name="TextBox 126">
          <a:extLst>
            <a:ext uri="{FF2B5EF4-FFF2-40B4-BE49-F238E27FC236}">
              <a16:creationId xmlns:a16="http://schemas.microsoft.com/office/drawing/2014/main" id="{77FD1E2B-E763-4692-B657-16ED63391237}"/>
            </a:ext>
          </a:extLst>
        </xdr:cNvPr>
        <xdr:cNvSpPr txBox="1"/>
      </xdr:nvSpPr>
      <xdr:spPr>
        <a:xfrm>
          <a:off x="1401765" y="216255"/>
          <a:ext cx="465753" cy="331146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800">
              <a:latin typeface="Arial" panose="020B0604020202020204" pitchFamily="34" charset="0"/>
              <a:cs typeface="Arial" panose="020B0604020202020204" pitchFamily="34" charset="0"/>
            </a:rPr>
            <a:t>MW</a:t>
          </a:r>
        </a:p>
        <a:p>
          <a:pPr algn="ctr"/>
          <a:r>
            <a:rPr lang="en-US" sz="800">
              <a:latin typeface="Arial" panose="020B0604020202020204" pitchFamily="34" charset="0"/>
              <a:cs typeface="Arial" panose="020B0604020202020204" pitchFamily="34" charset="0"/>
            </a:rPr>
            <a:t>(kDa)</a:t>
          </a:r>
        </a:p>
      </xdr:txBody>
    </xdr:sp>
    <xdr:clientData/>
  </xdr:twoCellAnchor>
  <xdr:twoCellAnchor>
    <xdr:from>
      <xdr:col>2</xdr:col>
      <xdr:colOff>168276</xdr:colOff>
      <xdr:row>11</xdr:row>
      <xdr:rowOff>92793</xdr:rowOff>
    </xdr:from>
    <xdr:to>
      <xdr:col>2</xdr:col>
      <xdr:colOff>543030</xdr:colOff>
      <xdr:row>12</xdr:row>
      <xdr:rowOff>124087</xdr:rowOff>
    </xdr:to>
    <xdr:sp macro="" textlink="">
      <xdr:nvSpPr>
        <xdr:cNvPr id="29" name="TextBox 129">
          <a:extLst>
            <a:ext uri="{FF2B5EF4-FFF2-40B4-BE49-F238E27FC236}">
              <a16:creationId xmlns:a16="http://schemas.microsoft.com/office/drawing/2014/main" id="{09A91B21-143D-4BAE-B46A-994F54D29BF2}"/>
            </a:ext>
          </a:extLst>
        </xdr:cNvPr>
        <xdr:cNvSpPr txBox="1"/>
      </xdr:nvSpPr>
      <xdr:spPr>
        <a:xfrm>
          <a:off x="1463676" y="2083518"/>
          <a:ext cx="374754" cy="21226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r"/>
          <a:r>
            <a:rPr lang="en-US" sz="800">
              <a:latin typeface="Arial" panose="020B0604020202020204" pitchFamily="34" charset="0"/>
              <a:cs typeface="Arial" panose="020B0604020202020204" pitchFamily="34" charset="0"/>
            </a:rPr>
            <a:t>15</a:t>
          </a: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1</xdr:row>
      <xdr:rowOff>0</xdr:rowOff>
    </xdr:from>
    <xdr:to>
      <xdr:col>6</xdr:col>
      <xdr:colOff>371863</xdr:colOff>
      <xdr:row>15</xdr:row>
      <xdr:rowOff>157486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673D423-5F68-4CBD-A6C1-995003BA417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47700" y="180975"/>
          <a:ext cx="3610363" cy="2691136"/>
        </a:xfrm>
        <a:prstGeom prst="rect">
          <a:avLst/>
        </a:prstGeom>
      </xdr:spPr>
    </xdr:pic>
    <xdr:clientData/>
  </xdr:twoCellAnchor>
  <xdr:twoCellAnchor>
    <xdr:from>
      <xdr:col>0</xdr:col>
      <xdr:colOff>604481</xdr:colOff>
      <xdr:row>4</xdr:row>
      <xdr:rowOff>141936</xdr:rowOff>
    </xdr:from>
    <xdr:to>
      <xdr:col>1</xdr:col>
      <xdr:colOff>369635</xdr:colOff>
      <xdr:row>5</xdr:row>
      <xdr:rowOff>173230</xdr:rowOff>
    </xdr:to>
    <xdr:sp macro="" textlink="">
      <xdr:nvSpPr>
        <xdr:cNvPr id="3" name="TextBox 7">
          <a:extLst>
            <a:ext uri="{FF2B5EF4-FFF2-40B4-BE49-F238E27FC236}">
              <a16:creationId xmlns:a16="http://schemas.microsoft.com/office/drawing/2014/main" id="{51C2C1F4-9962-4A95-86BA-9893B710E80A}"/>
            </a:ext>
          </a:extLst>
        </xdr:cNvPr>
        <xdr:cNvSpPr txBox="1"/>
      </xdr:nvSpPr>
      <xdr:spPr>
        <a:xfrm>
          <a:off x="604481" y="865836"/>
          <a:ext cx="412854" cy="21226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r"/>
          <a:r>
            <a:rPr lang="en-US" sz="800">
              <a:latin typeface="Arial" panose="020B0604020202020204" pitchFamily="34" charset="0"/>
              <a:cs typeface="Arial" panose="020B0604020202020204" pitchFamily="34" charset="0"/>
            </a:rPr>
            <a:t>250</a:t>
          </a:r>
        </a:p>
      </xdr:txBody>
    </xdr:sp>
    <xdr:clientData/>
  </xdr:twoCellAnchor>
  <xdr:twoCellAnchor>
    <xdr:from>
      <xdr:col>0</xdr:col>
      <xdr:colOff>604481</xdr:colOff>
      <xdr:row>6</xdr:row>
      <xdr:rowOff>6583</xdr:rowOff>
    </xdr:from>
    <xdr:to>
      <xdr:col>1</xdr:col>
      <xdr:colOff>369635</xdr:colOff>
      <xdr:row>7</xdr:row>
      <xdr:rowOff>37877</xdr:rowOff>
    </xdr:to>
    <xdr:sp macro="" textlink="">
      <xdr:nvSpPr>
        <xdr:cNvPr id="4" name="TextBox 9">
          <a:extLst>
            <a:ext uri="{FF2B5EF4-FFF2-40B4-BE49-F238E27FC236}">
              <a16:creationId xmlns:a16="http://schemas.microsoft.com/office/drawing/2014/main" id="{8B9A8AC6-A3A5-4B9C-9214-F1B938BED323}"/>
            </a:ext>
          </a:extLst>
        </xdr:cNvPr>
        <xdr:cNvSpPr txBox="1"/>
      </xdr:nvSpPr>
      <xdr:spPr>
        <a:xfrm>
          <a:off x="604481" y="1092433"/>
          <a:ext cx="412854" cy="21226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r"/>
          <a:r>
            <a:rPr lang="en-US" sz="800">
              <a:latin typeface="Arial" panose="020B0604020202020204" pitchFamily="34" charset="0"/>
              <a:cs typeface="Arial" panose="020B0604020202020204" pitchFamily="34" charset="0"/>
            </a:rPr>
            <a:t>150</a:t>
          </a:r>
        </a:p>
      </xdr:txBody>
    </xdr:sp>
    <xdr:clientData/>
  </xdr:twoCellAnchor>
  <xdr:twoCellAnchor>
    <xdr:from>
      <xdr:col>0</xdr:col>
      <xdr:colOff>604481</xdr:colOff>
      <xdr:row>7</xdr:row>
      <xdr:rowOff>30743</xdr:rowOff>
    </xdr:from>
    <xdr:to>
      <xdr:col>1</xdr:col>
      <xdr:colOff>369635</xdr:colOff>
      <xdr:row>8</xdr:row>
      <xdr:rowOff>62037</xdr:rowOff>
    </xdr:to>
    <xdr:sp macro="" textlink="">
      <xdr:nvSpPr>
        <xdr:cNvPr id="5" name="TextBox 13">
          <a:extLst>
            <a:ext uri="{FF2B5EF4-FFF2-40B4-BE49-F238E27FC236}">
              <a16:creationId xmlns:a16="http://schemas.microsoft.com/office/drawing/2014/main" id="{86FC8F7A-D24C-43E0-AB08-043EF2DA69D4}"/>
            </a:ext>
          </a:extLst>
        </xdr:cNvPr>
        <xdr:cNvSpPr txBox="1"/>
      </xdr:nvSpPr>
      <xdr:spPr>
        <a:xfrm>
          <a:off x="604481" y="1297568"/>
          <a:ext cx="412854" cy="21226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r"/>
          <a:r>
            <a:rPr lang="en-US" sz="800">
              <a:latin typeface="Arial" panose="020B0604020202020204" pitchFamily="34" charset="0"/>
              <a:cs typeface="Arial" panose="020B0604020202020204" pitchFamily="34" charset="0"/>
            </a:rPr>
            <a:t>100</a:t>
          </a:r>
        </a:p>
      </xdr:txBody>
    </xdr:sp>
    <xdr:clientData/>
  </xdr:twoCellAnchor>
  <xdr:twoCellAnchor>
    <xdr:from>
      <xdr:col>0</xdr:col>
      <xdr:colOff>604481</xdr:colOff>
      <xdr:row>7</xdr:row>
      <xdr:rowOff>164612</xdr:rowOff>
    </xdr:from>
    <xdr:to>
      <xdr:col>1</xdr:col>
      <xdr:colOff>369635</xdr:colOff>
      <xdr:row>9</xdr:row>
      <xdr:rowOff>11756</xdr:rowOff>
    </xdr:to>
    <xdr:sp macro="" textlink="">
      <xdr:nvSpPr>
        <xdr:cNvPr id="6" name="TextBox 15">
          <a:extLst>
            <a:ext uri="{FF2B5EF4-FFF2-40B4-BE49-F238E27FC236}">
              <a16:creationId xmlns:a16="http://schemas.microsoft.com/office/drawing/2014/main" id="{FC724451-6856-468E-BCC6-7C090F5B3938}"/>
            </a:ext>
          </a:extLst>
        </xdr:cNvPr>
        <xdr:cNvSpPr txBox="1"/>
      </xdr:nvSpPr>
      <xdr:spPr>
        <a:xfrm>
          <a:off x="604481" y="1431437"/>
          <a:ext cx="412854" cy="20909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r"/>
          <a:r>
            <a:rPr lang="en-US" sz="800">
              <a:latin typeface="Arial" panose="020B0604020202020204" pitchFamily="34" charset="0"/>
              <a:cs typeface="Arial" panose="020B0604020202020204" pitchFamily="34" charset="0"/>
            </a:rPr>
            <a:t>75</a:t>
          </a:r>
        </a:p>
      </xdr:txBody>
    </xdr:sp>
    <xdr:clientData/>
  </xdr:twoCellAnchor>
  <xdr:twoCellAnchor>
    <xdr:from>
      <xdr:col>0</xdr:col>
      <xdr:colOff>604481</xdr:colOff>
      <xdr:row>9</xdr:row>
      <xdr:rowOff>38459</xdr:rowOff>
    </xdr:from>
    <xdr:to>
      <xdr:col>1</xdr:col>
      <xdr:colOff>369635</xdr:colOff>
      <xdr:row>10</xdr:row>
      <xdr:rowOff>69753</xdr:rowOff>
    </xdr:to>
    <xdr:sp macro="" textlink="">
      <xdr:nvSpPr>
        <xdr:cNvPr id="7" name="TextBox 17">
          <a:extLst>
            <a:ext uri="{FF2B5EF4-FFF2-40B4-BE49-F238E27FC236}">
              <a16:creationId xmlns:a16="http://schemas.microsoft.com/office/drawing/2014/main" id="{1E70E6F3-5DA2-4A7E-9AB3-64A84AABFCAD}"/>
            </a:ext>
          </a:extLst>
        </xdr:cNvPr>
        <xdr:cNvSpPr txBox="1"/>
      </xdr:nvSpPr>
      <xdr:spPr>
        <a:xfrm>
          <a:off x="604481" y="1667234"/>
          <a:ext cx="412854" cy="21226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r"/>
          <a:r>
            <a:rPr lang="en-US" sz="800">
              <a:latin typeface="Arial" panose="020B0604020202020204" pitchFamily="34" charset="0"/>
              <a:cs typeface="Arial" panose="020B0604020202020204" pitchFamily="34" charset="0"/>
            </a:rPr>
            <a:t>50</a:t>
          </a:r>
        </a:p>
      </xdr:txBody>
    </xdr:sp>
    <xdr:clientData/>
  </xdr:twoCellAnchor>
  <xdr:twoCellAnchor>
    <xdr:from>
      <xdr:col>0</xdr:col>
      <xdr:colOff>604481</xdr:colOff>
      <xdr:row>10</xdr:row>
      <xdr:rowOff>14972</xdr:rowOff>
    </xdr:from>
    <xdr:to>
      <xdr:col>1</xdr:col>
      <xdr:colOff>369635</xdr:colOff>
      <xdr:row>11</xdr:row>
      <xdr:rowOff>46266</xdr:rowOff>
    </xdr:to>
    <xdr:sp macro="" textlink="">
      <xdr:nvSpPr>
        <xdr:cNvPr id="8" name="TextBox 19">
          <a:extLst>
            <a:ext uri="{FF2B5EF4-FFF2-40B4-BE49-F238E27FC236}">
              <a16:creationId xmlns:a16="http://schemas.microsoft.com/office/drawing/2014/main" id="{DBA53DFD-B576-4E98-AB7E-B413C8BB16A6}"/>
            </a:ext>
          </a:extLst>
        </xdr:cNvPr>
        <xdr:cNvSpPr txBox="1"/>
      </xdr:nvSpPr>
      <xdr:spPr>
        <a:xfrm>
          <a:off x="604481" y="1824722"/>
          <a:ext cx="412854" cy="21226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r"/>
          <a:r>
            <a:rPr lang="en-US" sz="800">
              <a:latin typeface="Arial" panose="020B0604020202020204" pitchFamily="34" charset="0"/>
              <a:cs typeface="Arial" panose="020B0604020202020204" pitchFamily="34" charset="0"/>
            </a:rPr>
            <a:t>37</a:t>
          </a:r>
        </a:p>
      </xdr:txBody>
    </xdr:sp>
    <xdr:clientData/>
  </xdr:twoCellAnchor>
  <xdr:twoCellAnchor>
    <xdr:from>
      <xdr:col>0</xdr:col>
      <xdr:colOff>604481</xdr:colOff>
      <xdr:row>11</xdr:row>
      <xdr:rowOff>45948</xdr:rowOff>
    </xdr:from>
    <xdr:to>
      <xdr:col>1</xdr:col>
      <xdr:colOff>369635</xdr:colOff>
      <xdr:row>12</xdr:row>
      <xdr:rowOff>77242</xdr:rowOff>
    </xdr:to>
    <xdr:sp macro="" textlink="">
      <xdr:nvSpPr>
        <xdr:cNvPr id="9" name="TextBox 20">
          <a:extLst>
            <a:ext uri="{FF2B5EF4-FFF2-40B4-BE49-F238E27FC236}">
              <a16:creationId xmlns:a16="http://schemas.microsoft.com/office/drawing/2014/main" id="{100BCE27-3EC2-4816-A7F6-2741B53D5D9E}"/>
            </a:ext>
          </a:extLst>
        </xdr:cNvPr>
        <xdr:cNvSpPr txBox="1"/>
      </xdr:nvSpPr>
      <xdr:spPr>
        <a:xfrm>
          <a:off x="604481" y="2036673"/>
          <a:ext cx="412854" cy="21226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r"/>
          <a:r>
            <a:rPr lang="en-US" sz="800">
              <a:latin typeface="Arial" panose="020B0604020202020204" pitchFamily="34" charset="0"/>
              <a:cs typeface="Arial" panose="020B0604020202020204" pitchFamily="34" charset="0"/>
            </a:rPr>
            <a:t>25</a:t>
          </a:r>
        </a:p>
      </xdr:txBody>
    </xdr:sp>
    <xdr:clientData/>
  </xdr:twoCellAnchor>
  <xdr:twoCellAnchor>
    <xdr:from>
      <xdr:col>0</xdr:col>
      <xdr:colOff>604481</xdr:colOff>
      <xdr:row>11</xdr:row>
      <xdr:rowOff>140916</xdr:rowOff>
    </xdr:from>
    <xdr:to>
      <xdr:col>1</xdr:col>
      <xdr:colOff>369635</xdr:colOff>
      <xdr:row>12</xdr:row>
      <xdr:rowOff>172210</xdr:rowOff>
    </xdr:to>
    <xdr:sp macro="" textlink="">
      <xdr:nvSpPr>
        <xdr:cNvPr id="10" name="TextBox 31">
          <a:extLst>
            <a:ext uri="{FF2B5EF4-FFF2-40B4-BE49-F238E27FC236}">
              <a16:creationId xmlns:a16="http://schemas.microsoft.com/office/drawing/2014/main" id="{1826B715-FF57-41D7-8210-6F90DBF155D0}"/>
            </a:ext>
          </a:extLst>
        </xdr:cNvPr>
        <xdr:cNvSpPr txBox="1"/>
      </xdr:nvSpPr>
      <xdr:spPr>
        <a:xfrm>
          <a:off x="604481" y="2131641"/>
          <a:ext cx="412854" cy="21226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r"/>
          <a:r>
            <a:rPr lang="en-US" sz="800">
              <a:latin typeface="Arial" panose="020B0604020202020204" pitchFamily="34" charset="0"/>
              <a:cs typeface="Arial" panose="020B0604020202020204" pitchFamily="34" charset="0"/>
            </a:rPr>
            <a:t>20</a:t>
          </a:r>
        </a:p>
      </xdr:txBody>
    </xdr:sp>
    <xdr:clientData/>
  </xdr:twoCellAnchor>
  <xdr:twoCellAnchor>
    <xdr:from>
      <xdr:col>0</xdr:col>
      <xdr:colOff>577850</xdr:colOff>
      <xdr:row>3</xdr:row>
      <xdr:rowOff>6350</xdr:rowOff>
    </xdr:from>
    <xdr:to>
      <xdr:col>1</xdr:col>
      <xdr:colOff>435062</xdr:colOff>
      <xdr:row>4</xdr:row>
      <xdr:rowOff>160754</xdr:rowOff>
    </xdr:to>
    <xdr:sp macro="" textlink="">
      <xdr:nvSpPr>
        <xdr:cNvPr id="11" name="TextBox 126">
          <a:extLst>
            <a:ext uri="{FF2B5EF4-FFF2-40B4-BE49-F238E27FC236}">
              <a16:creationId xmlns:a16="http://schemas.microsoft.com/office/drawing/2014/main" id="{82412529-E3C8-45EE-BF3A-ED838814D9EF}"/>
            </a:ext>
          </a:extLst>
        </xdr:cNvPr>
        <xdr:cNvSpPr txBox="1"/>
      </xdr:nvSpPr>
      <xdr:spPr>
        <a:xfrm>
          <a:off x="577850" y="549275"/>
          <a:ext cx="504912" cy="33537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800">
              <a:latin typeface="Arial" panose="020B0604020202020204" pitchFamily="34" charset="0"/>
              <a:cs typeface="Arial" panose="020B0604020202020204" pitchFamily="34" charset="0"/>
            </a:rPr>
            <a:t>MW</a:t>
          </a:r>
        </a:p>
        <a:p>
          <a:pPr algn="ctr"/>
          <a:r>
            <a:rPr lang="en-US" sz="800">
              <a:latin typeface="Arial" panose="020B0604020202020204" pitchFamily="34" charset="0"/>
              <a:cs typeface="Arial" panose="020B0604020202020204" pitchFamily="34" charset="0"/>
            </a:rPr>
            <a:t>(kDa)</a:t>
          </a:r>
        </a:p>
      </xdr:txBody>
    </xdr:sp>
    <xdr:clientData/>
  </xdr:twoCellAnchor>
  <xdr:twoCellAnchor>
    <xdr:from>
      <xdr:col>0</xdr:col>
      <xdr:colOff>604481</xdr:colOff>
      <xdr:row>12</xdr:row>
      <xdr:rowOff>123050</xdr:rowOff>
    </xdr:from>
    <xdr:to>
      <xdr:col>1</xdr:col>
      <xdr:colOff>369635</xdr:colOff>
      <xdr:row>13</xdr:row>
      <xdr:rowOff>151715</xdr:rowOff>
    </xdr:to>
    <xdr:sp macro="" textlink="">
      <xdr:nvSpPr>
        <xdr:cNvPr id="12" name="TextBox 129">
          <a:extLst>
            <a:ext uri="{FF2B5EF4-FFF2-40B4-BE49-F238E27FC236}">
              <a16:creationId xmlns:a16="http://schemas.microsoft.com/office/drawing/2014/main" id="{96B48FC5-DD06-4837-AAE3-D8D12DC2378B}"/>
            </a:ext>
          </a:extLst>
        </xdr:cNvPr>
        <xdr:cNvSpPr txBox="1"/>
      </xdr:nvSpPr>
      <xdr:spPr>
        <a:xfrm>
          <a:off x="604481" y="2301308"/>
          <a:ext cx="413166" cy="210187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r"/>
          <a:r>
            <a:rPr lang="en-US" sz="800">
              <a:latin typeface="Arial" panose="020B0604020202020204" pitchFamily="34" charset="0"/>
              <a:cs typeface="Arial" panose="020B0604020202020204" pitchFamily="34" charset="0"/>
            </a:rPr>
            <a:t>15</a:t>
          </a:r>
        </a:p>
      </xdr:txBody>
    </xdr:sp>
    <xdr:clientData/>
  </xdr:twoCellAnchor>
  <xdr:twoCellAnchor>
    <xdr:from>
      <xdr:col>1</xdr:col>
      <xdr:colOff>495300</xdr:colOff>
      <xdr:row>14</xdr:row>
      <xdr:rowOff>165100</xdr:rowOff>
    </xdr:from>
    <xdr:to>
      <xdr:col>2</xdr:col>
      <xdr:colOff>441052</xdr:colOff>
      <xdr:row>16</xdr:row>
      <xdr:rowOff>12244</xdr:rowOff>
    </xdr:to>
    <xdr:sp macro="" textlink="">
      <xdr:nvSpPr>
        <xdr:cNvPr id="13" name="TextBox 69">
          <a:extLst>
            <a:ext uri="{FF2B5EF4-FFF2-40B4-BE49-F238E27FC236}">
              <a16:creationId xmlns:a16="http://schemas.microsoft.com/office/drawing/2014/main" id="{C57CAA9A-BB56-46DE-8AA4-CF1CD919947D}"/>
            </a:ext>
          </a:extLst>
        </xdr:cNvPr>
        <xdr:cNvSpPr txBox="1"/>
      </xdr:nvSpPr>
      <xdr:spPr>
        <a:xfrm>
          <a:off x="1143000" y="2698750"/>
          <a:ext cx="593452" cy="20909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800" b="1">
              <a:latin typeface="Arial" panose="020B0604020202020204" pitchFamily="34" charset="0"/>
              <a:cs typeface="Arial" panose="020B0604020202020204" pitchFamily="34" charset="0"/>
            </a:rPr>
            <a:t>AR4A </a:t>
          </a:r>
        </a:p>
      </xdr:txBody>
    </xdr:sp>
    <xdr:clientData/>
  </xdr:twoCellAnchor>
  <xdr:twoCellAnchor>
    <xdr:from>
      <xdr:col>2</xdr:col>
      <xdr:colOff>533948</xdr:colOff>
      <xdr:row>14</xdr:row>
      <xdr:rowOff>165100</xdr:rowOff>
    </xdr:from>
    <xdr:to>
      <xdr:col>3</xdr:col>
      <xdr:colOff>479699</xdr:colOff>
      <xdr:row>16</xdr:row>
      <xdr:rowOff>12244</xdr:rowOff>
    </xdr:to>
    <xdr:sp macro="" textlink="">
      <xdr:nvSpPr>
        <xdr:cNvPr id="14" name="TextBox 70">
          <a:extLst>
            <a:ext uri="{FF2B5EF4-FFF2-40B4-BE49-F238E27FC236}">
              <a16:creationId xmlns:a16="http://schemas.microsoft.com/office/drawing/2014/main" id="{F4B5A6D5-46D7-47A3-9B74-92406B8AA242}"/>
            </a:ext>
          </a:extLst>
        </xdr:cNvPr>
        <xdr:cNvSpPr txBox="1"/>
      </xdr:nvSpPr>
      <xdr:spPr>
        <a:xfrm>
          <a:off x="1829348" y="2698750"/>
          <a:ext cx="593451" cy="20909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800" b="1">
              <a:latin typeface="Arial" panose="020B0604020202020204" pitchFamily="34" charset="0"/>
              <a:cs typeface="Arial" panose="020B0604020202020204" pitchFamily="34" charset="0"/>
            </a:rPr>
            <a:t>IGH520 </a:t>
          </a:r>
        </a:p>
      </xdr:txBody>
    </xdr:sp>
    <xdr:clientData/>
  </xdr:twoCellAnchor>
  <xdr:twoCellAnchor>
    <xdr:from>
      <xdr:col>3</xdr:col>
      <xdr:colOff>546740</xdr:colOff>
      <xdr:row>14</xdr:row>
      <xdr:rowOff>165100</xdr:rowOff>
    </xdr:from>
    <xdr:to>
      <xdr:col>4</xdr:col>
      <xdr:colOff>557092</xdr:colOff>
      <xdr:row>16</xdr:row>
      <xdr:rowOff>12244</xdr:rowOff>
    </xdr:to>
    <xdr:sp macro="" textlink="">
      <xdr:nvSpPr>
        <xdr:cNvPr id="15" name="TextBox 71">
          <a:extLst>
            <a:ext uri="{FF2B5EF4-FFF2-40B4-BE49-F238E27FC236}">
              <a16:creationId xmlns:a16="http://schemas.microsoft.com/office/drawing/2014/main" id="{911FDAAF-8384-47E1-9459-0DD652782B67}"/>
            </a:ext>
          </a:extLst>
        </xdr:cNvPr>
        <xdr:cNvSpPr txBox="1"/>
      </xdr:nvSpPr>
      <xdr:spPr>
        <a:xfrm>
          <a:off x="2489840" y="2698750"/>
          <a:ext cx="658052" cy="20909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800" b="1">
              <a:latin typeface="Arial" panose="020B0604020202020204" pitchFamily="34" charset="0"/>
              <a:cs typeface="Arial" panose="020B0604020202020204" pitchFamily="34" charset="0"/>
            </a:rPr>
            <a:t>HEPC74 </a:t>
          </a:r>
        </a:p>
      </xdr:txBody>
    </xdr:sp>
    <xdr:clientData/>
  </xdr:twoCellAnchor>
  <xdr:twoCellAnchor>
    <xdr:from>
      <xdr:col>4</xdr:col>
      <xdr:colOff>560261</xdr:colOff>
      <xdr:row>14</xdr:row>
      <xdr:rowOff>165100</xdr:rowOff>
    </xdr:from>
    <xdr:to>
      <xdr:col>5</xdr:col>
      <xdr:colOff>588033</xdr:colOff>
      <xdr:row>17</xdr:row>
      <xdr:rowOff>74315</xdr:rowOff>
    </xdr:to>
    <xdr:sp macro="" textlink="">
      <xdr:nvSpPr>
        <xdr:cNvPr id="16" name="TextBox 105">
          <a:extLst>
            <a:ext uri="{FF2B5EF4-FFF2-40B4-BE49-F238E27FC236}">
              <a16:creationId xmlns:a16="http://schemas.microsoft.com/office/drawing/2014/main" id="{34CCBDA0-870D-458E-A600-BA40D5C60220}"/>
            </a:ext>
          </a:extLst>
        </xdr:cNvPr>
        <xdr:cNvSpPr txBox="1"/>
      </xdr:nvSpPr>
      <xdr:spPr>
        <a:xfrm>
          <a:off x="3151061" y="2698750"/>
          <a:ext cx="675472" cy="45214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800" b="1">
              <a:latin typeface="Arial" panose="020B0604020202020204" pitchFamily="34" charset="0"/>
              <a:cs typeface="Arial" panose="020B0604020202020204" pitchFamily="34" charset="0"/>
            </a:rPr>
            <a:t>AR4A +</a:t>
          </a:r>
        </a:p>
        <a:p>
          <a:pPr algn="ctr"/>
          <a:r>
            <a:rPr lang="en-US" sz="800" b="1">
              <a:latin typeface="Arial" panose="020B0604020202020204" pitchFamily="34" charset="0"/>
              <a:cs typeface="Arial" panose="020B0604020202020204" pitchFamily="34" charset="0"/>
            </a:rPr>
            <a:t>IGH520 +</a:t>
          </a:r>
        </a:p>
        <a:p>
          <a:pPr algn="ctr"/>
          <a:r>
            <a:rPr lang="en-US" sz="800" b="1">
              <a:latin typeface="Arial" panose="020B0604020202020204" pitchFamily="34" charset="0"/>
              <a:cs typeface="Arial" panose="020B0604020202020204" pitchFamily="34" charset="0"/>
            </a:rPr>
            <a:t>HEPC74 </a:t>
          </a:r>
        </a:p>
      </xdr:txBody>
    </xdr:sp>
    <xdr:clientData/>
  </xdr:twoCellAnchor>
  <xdr:twoCellAnchor>
    <xdr:from>
      <xdr:col>1</xdr:col>
      <xdr:colOff>516023</xdr:colOff>
      <xdr:row>15</xdr:row>
      <xdr:rowOff>10758</xdr:rowOff>
    </xdr:from>
    <xdr:to>
      <xdr:col>2</xdr:col>
      <xdr:colOff>417058</xdr:colOff>
      <xdr:row>15</xdr:row>
      <xdr:rowOff>10758</xdr:rowOff>
    </xdr:to>
    <xdr:cxnSp macro="">
      <xdr:nvCxnSpPr>
        <xdr:cNvPr id="17" name="Straight Connector 16">
          <a:extLst>
            <a:ext uri="{FF2B5EF4-FFF2-40B4-BE49-F238E27FC236}">
              <a16:creationId xmlns:a16="http://schemas.microsoft.com/office/drawing/2014/main" id="{D485CFD8-FCD0-4193-9552-3D2718C6E55F}"/>
            </a:ext>
          </a:extLst>
        </xdr:cNvPr>
        <xdr:cNvCxnSpPr/>
      </xdr:nvCxnSpPr>
      <xdr:spPr>
        <a:xfrm>
          <a:off x="1163723" y="2725383"/>
          <a:ext cx="548735" cy="0"/>
        </a:xfrm>
        <a:prstGeom prst="line">
          <a:avLst/>
        </a:prstGeom>
        <a:ln w="15875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</xdr:col>
      <xdr:colOff>507531</xdr:colOff>
      <xdr:row>15</xdr:row>
      <xdr:rowOff>10758</xdr:rowOff>
    </xdr:from>
    <xdr:to>
      <xdr:col>3</xdr:col>
      <xdr:colOff>506183</xdr:colOff>
      <xdr:row>15</xdr:row>
      <xdr:rowOff>10758</xdr:rowOff>
    </xdr:to>
    <xdr:cxnSp macro="">
      <xdr:nvCxnSpPr>
        <xdr:cNvPr id="18" name="Straight Connector 17">
          <a:extLst>
            <a:ext uri="{FF2B5EF4-FFF2-40B4-BE49-F238E27FC236}">
              <a16:creationId xmlns:a16="http://schemas.microsoft.com/office/drawing/2014/main" id="{CAF8583F-60A6-4203-8521-34930FB6ACF0}"/>
            </a:ext>
          </a:extLst>
        </xdr:cNvPr>
        <xdr:cNvCxnSpPr>
          <a:cxnSpLocks/>
        </xdr:cNvCxnSpPr>
      </xdr:nvCxnSpPr>
      <xdr:spPr>
        <a:xfrm>
          <a:off x="1802931" y="2725383"/>
          <a:ext cx="646352" cy="0"/>
        </a:xfrm>
        <a:prstGeom prst="line">
          <a:avLst/>
        </a:prstGeom>
        <a:ln w="15875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</xdr:col>
      <xdr:colOff>564439</xdr:colOff>
      <xdr:row>15</xdr:row>
      <xdr:rowOff>10758</xdr:rowOff>
    </xdr:from>
    <xdr:to>
      <xdr:col>4</xdr:col>
      <xdr:colOff>521194</xdr:colOff>
      <xdr:row>15</xdr:row>
      <xdr:rowOff>10758</xdr:rowOff>
    </xdr:to>
    <xdr:cxnSp macro="">
      <xdr:nvCxnSpPr>
        <xdr:cNvPr id="19" name="Straight Connector 18">
          <a:extLst>
            <a:ext uri="{FF2B5EF4-FFF2-40B4-BE49-F238E27FC236}">
              <a16:creationId xmlns:a16="http://schemas.microsoft.com/office/drawing/2014/main" id="{D38F903A-F537-44F6-9F77-0F10C2C65EA5}"/>
            </a:ext>
          </a:extLst>
        </xdr:cNvPr>
        <xdr:cNvCxnSpPr>
          <a:cxnSpLocks/>
        </xdr:cNvCxnSpPr>
      </xdr:nvCxnSpPr>
      <xdr:spPr>
        <a:xfrm>
          <a:off x="2507539" y="2725383"/>
          <a:ext cx="604455" cy="0"/>
        </a:xfrm>
        <a:prstGeom prst="line">
          <a:avLst/>
        </a:prstGeom>
        <a:ln w="15875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</xdr:col>
      <xdr:colOff>588648</xdr:colOff>
      <xdr:row>15</xdr:row>
      <xdr:rowOff>10758</xdr:rowOff>
    </xdr:from>
    <xdr:to>
      <xdr:col>5</xdr:col>
      <xdr:colOff>537251</xdr:colOff>
      <xdr:row>15</xdr:row>
      <xdr:rowOff>10758</xdr:rowOff>
    </xdr:to>
    <xdr:cxnSp macro="">
      <xdr:nvCxnSpPr>
        <xdr:cNvPr id="20" name="Straight Connector 19">
          <a:extLst>
            <a:ext uri="{FF2B5EF4-FFF2-40B4-BE49-F238E27FC236}">
              <a16:creationId xmlns:a16="http://schemas.microsoft.com/office/drawing/2014/main" id="{1CAEA17D-D4AF-47FC-9FB5-9AB980ADD8A7}"/>
            </a:ext>
          </a:extLst>
        </xdr:cNvPr>
        <xdr:cNvCxnSpPr>
          <a:cxnSpLocks/>
        </xdr:cNvCxnSpPr>
      </xdr:nvCxnSpPr>
      <xdr:spPr>
        <a:xfrm>
          <a:off x="3179448" y="2725383"/>
          <a:ext cx="596303" cy="0"/>
        </a:xfrm>
        <a:prstGeom prst="line">
          <a:avLst/>
        </a:prstGeom>
        <a:ln w="15875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648012</xdr:colOff>
      <xdr:row>13</xdr:row>
      <xdr:rowOff>103107</xdr:rowOff>
    </xdr:from>
    <xdr:to>
      <xdr:col>1</xdr:col>
      <xdr:colOff>374754</xdr:colOff>
      <xdr:row>14</xdr:row>
      <xdr:rowOff>134401</xdr:rowOff>
    </xdr:to>
    <xdr:sp macro="" textlink="">
      <xdr:nvSpPr>
        <xdr:cNvPr id="21" name="TextBox 129">
          <a:extLst>
            <a:ext uri="{FF2B5EF4-FFF2-40B4-BE49-F238E27FC236}">
              <a16:creationId xmlns:a16="http://schemas.microsoft.com/office/drawing/2014/main" id="{82D69B97-58E1-4491-B8B3-BB910F6DC8E7}"/>
            </a:ext>
          </a:extLst>
        </xdr:cNvPr>
        <xdr:cNvSpPr txBox="1"/>
      </xdr:nvSpPr>
      <xdr:spPr>
        <a:xfrm>
          <a:off x="648012" y="2462887"/>
          <a:ext cx="374754" cy="212815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r"/>
          <a:r>
            <a:rPr lang="en-US" sz="800">
              <a:latin typeface="Arial" panose="020B0604020202020204" pitchFamily="34" charset="0"/>
              <a:cs typeface="Arial" panose="020B0604020202020204" pitchFamily="34" charset="0"/>
            </a:rPr>
            <a:t>10</a:t>
          </a:r>
        </a:p>
      </xdr:txBody>
    </xdr:sp>
    <xdr:clientData/>
  </xdr:twoCellAnchor>
  <xdr:twoCellAnchor>
    <xdr:from>
      <xdr:col>1</xdr:col>
      <xdr:colOff>584200</xdr:colOff>
      <xdr:row>2</xdr:row>
      <xdr:rowOff>171450</xdr:rowOff>
    </xdr:from>
    <xdr:to>
      <xdr:col>2</xdr:col>
      <xdr:colOff>190500</xdr:colOff>
      <xdr:row>5</xdr:row>
      <xdr:rowOff>5620</xdr:rowOff>
    </xdr:to>
    <xdr:sp macro="" textlink="">
      <xdr:nvSpPr>
        <xdr:cNvPr id="22" name="TextBox 32">
          <a:extLst>
            <a:ext uri="{FF2B5EF4-FFF2-40B4-BE49-F238E27FC236}">
              <a16:creationId xmlns:a16="http://schemas.microsoft.com/office/drawing/2014/main" id="{AC49A1E4-0ECA-463A-B760-A43F24258466}"/>
            </a:ext>
          </a:extLst>
        </xdr:cNvPr>
        <xdr:cNvSpPr txBox="1"/>
      </xdr:nvSpPr>
      <xdr:spPr>
        <a:xfrm rot="16200000">
          <a:off x="1170352" y="594948"/>
          <a:ext cx="377095" cy="25400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 b="1">
              <a:latin typeface="Arial" panose="020B0604020202020204" pitchFamily="34" charset="0"/>
              <a:cs typeface="Arial" panose="020B0604020202020204" pitchFamily="34" charset="0"/>
            </a:rPr>
            <a:t>NR</a:t>
          </a:r>
        </a:p>
      </xdr:txBody>
    </xdr:sp>
    <xdr:clientData/>
  </xdr:twoCellAnchor>
  <xdr:twoCellAnchor>
    <xdr:from>
      <xdr:col>2</xdr:col>
      <xdr:colOff>269791</xdr:colOff>
      <xdr:row>3</xdr:row>
      <xdr:rowOff>44452</xdr:rowOff>
    </xdr:from>
    <xdr:to>
      <xdr:col>2</xdr:col>
      <xdr:colOff>485235</xdr:colOff>
      <xdr:row>5</xdr:row>
      <xdr:rowOff>5620</xdr:rowOff>
    </xdr:to>
    <xdr:sp macro="" textlink="">
      <xdr:nvSpPr>
        <xdr:cNvPr id="23" name="TextBox 51">
          <a:extLst>
            <a:ext uri="{FF2B5EF4-FFF2-40B4-BE49-F238E27FC236}">
              <a16:creationId xmlns:a16="http://schemas.microsoft.com/office/drawing/2014/main" id="{CA4741C9-8B41-4B93-86AE-4408B31D59BF}"/>
            </a:ext>
          </a:extLst>
        </xdr:cNvPr>
        <xdr:cNvSpPr txBox="1"/>
      </xdr:nvSpPr>
      <xdr:spPr>
        <a:xfrm rot="16200000">
          <a:off x="1511354" y="641214"/>
          <a:ext cx="323118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 b="1">
              <a:latin typeface="Arial" panose="020B0604020202020204" pitchFamily="34" charset="0"/>
              <a:cs typeface="Arial" panose="020B0604020202020204" pitchFamily="34" charset="0"/>
            </a:rPr>
            <a:t>R</a:t>
          </a:r>
        </a:p>
      </xdr:txBody>
    </xdr:sp>
    <xdr:clientData/>
  </xdr:twoCellAnchor>
  <xdr:twoCellAnchor>
    <xdr:from>
      <xdr:col>2</xdr:col>
      <xdr:colOff>524780</xdr:colOff>
      <xdr:row>2</xdr:row>
      <xdr:rowOff>114300</xdr:rowOff>
    </xdr:from>
    <xdr:to>
      <xdr:col>3</xdr:col>
      <xdr:colOff>123909</xdr:colOff>
      <xdr:row>5</xdr:row>
      <xdr:rowOff>5620</xdr:rowOff>
    </xdr:to>
    <xdr:sp macro="" textlink="">
      <xdr:nvSpPr>
        <xdr:cNvPr id="24" name="TextBox 52">
          <a:extLst>
            <a:ext uri="{FF2B5EF4-FFF2-40B4-BE49-F238E27FC236}">
              <a16:creationId xmlns:a16="http://schemas.microsoft.com/office/drawing/2014/main" id="{541D3E34-3E90-4899-B4FC-D8D91433040C}"/>
            </a:ext>
          </a:extLst>
        </xdr:cNvPr>
        <xdr:cNvSpPr txBox="1"/>
      </xdr:nvSpPr>
      <xdr:spPr>
        <a:xfrm rot="16200000">
          <a:off x="1726472" y="569958"/>
          <a:ext cx="434245" cy="24682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 b="1">
              <a:latin typeface="Arial" panose="020B0604020202020204" pitchFamily="34" charset="0"/>
              <a:cs typeface="Arial" panose="020B0604020202020204" pitchFamily="34" charset="0"/>
            </a:rPr>
            <a:t>NR</a:t>
          </a:r>
        </a:p>
      </xdr:txBody>
    </xdr:sp>
    <xdr:clientData/>
  </xdr:twoCellAnchor>
  <xdr:twoCellAnchor>
    <xdr:from>
      <xdr:col>3</xdr:col>
      <xdr:colOff>210371</xdr:colOff>
      <xdr:row>2</xdr:row>
      <xdr:rowOff>114300</xdr:rowOff>
    </xdr:from>
    <xdr:to>
      <xdr:col>3</xdr:col>
      <xdr:colOff>419100</xdr:colOff>
      <xdr:row>5</xdr:row>
      <xdr:rowOff>5620</xdr:rowOff>
    </xdr:to>
    <xdr:sp macro="" textlink="">
      <xdr:nvSpPr>
        <xdr:cNvPr id="25" name="TextBox 53">
          <a:extLst>
            <a:ext uri="{FF2B5EF4-FFF2-40B4-BE49-F238E27FC236}">
              <a16:creationId xmlns:a16="http://schemas.microsoft.com/office/drawing/2014/main" id="{C15D7100-4A2E-4167-86EE-6903D8A093F1}"/>
            </a:ext>
          </a:extLst>
        </xdr:cNvPr>
        <xdr:cNvSpPr txBox="1"/>
      </xdr:nvSpPr>
      <xdr:spPr>
        <a:xfrm rot="16200000">
          <a:off x="2040713" y="589008"/>
          <a:ext cx="434245" cy="20872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 b="1">
              <a:latin typeface="Arial" panose="020B0604020202020204" pitchFamily="34" charset="0"/>
              <a:cs typeface="Arial" panose="020B0604020202020204" pitchFamily="34" charset="0"/>
            </a:rPr>
            <a:t>R</a:t>
          </a:r>
        </a:p>
      </xdr:txBody>
    </xdr:sp>
    <xdr:clientData/>
  </xdr:twoCellAnchor>
  <xdr:twoCellAnchor>
    <xdr:from>
      <xdr:col>3</xdr:col>
      <xdr:colOff>500299</xdr:colOff>
      <xdr:row>2</xdr:row>
      <xdr:rowOff>139700</xdr:rowOff>
    </xdr:from>
    <xdr:to>
      <xdr:col>4</xdr:col>
      <xdr:colOff>101600</xdr:colOff>
      <xdr:row>5</xdr:row>
      <xdr:rowOff>5619</xdr:rowOff>
    </xdr:to>
    <xdr:sp macro="" textlink="">
      <xdr:nvSpPr>
        <xdr:cNvPr id="26" name="TextBox 54">
          <a:extLst>
            <a:ext uri="{FF2B5EF4-FFF2-40B4-BE49-F238E27FC236}">
              <a16:creationId xmlns:a16="http://schemas.microsoft.com/office/drawing/2014/main" id="{7A06B742-08EF-40DE-95A7-37AB7BA89B93}"/>
            </a:ext>
          </a:extLst>
        </xdr:cNvPr>
        <xdr:cNvSpPr txBox="1"/>
      </xdr:nvSpPr>
      <xdr:spPr>
        <a:xfrm rot="16200000">
          <a:off x="2363478" y="581571"/>
          <a:ext cx="408844" cy="249001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 b="1">
              <a:latin typeface="Arial" panose="020B0604020202020204" pitchFamily="34" charset="0"/>
              <a:cs typeface="Arial" panose="020B0604020202020204" pitchFamily="34" charset="0"/>
            </a:rPr>
            <a:t>NR</a:t>
          </a:r>
        </a:p>
      </xdr:txBody>
    </xdr:sp>
    <xdr:clientData/>
  </xdr:twoCellAnchor>
  <xdr:twoCellAnchor>
    <xdr:from>
      <xdr:col>4</xdr:col>
      <xdr:colOff>185890</xdr:colOff>
      <xdr:row>3</xdr:row>
      <xdr:rowOff>44451</xdr:rowOff>
    </xdr:from>
    <xdr:to>
      <xdr:col>4</xdr:col>
      <xdr:colOff>401334</xdr:colOff>
      <xdr:row>5</xdr:row>
      <xdr:rowOff>5619</xdr:rowOff>
    </xdr:to>
    <xdr:sp macro="" textlink="">
      <xdr:nvSpPr>
        <xdr:cNvPr id="27" name="TextBox 55">
          <a:extLst>
            <a:ext uri="{FF2B5EF4-FFF2-40B4-BE49-F238E27FC236}">
              <a16:creationId xmlns:a16="http://schemas.microsoft.com/office/drawing/2014/main" id="{203B1977-5050-4909-8156-B071428AE244}"/>
            </a:ext>
          </a:extLst>
        </xdr:cNvPr>
        <xdr:cNvSpPr txBox="1"/>
      </xdr:nvSpPr>
      <xdr:spPr>
        <a:xfrm rot="16200000">
          <a:off x="2722853" y="641213"/>
          <a:ext cx="323118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 b="1">
              <a:latin typeface="Arial" panose="020B0604020202020204" pitchFamily="34" charset="0"/>
              <a:cs typeface="Arial" panose="020B0604020202020204" pitchFamily="34" charset="0"/>
            </a:rPr>
            <a:t>R</a:t>
          </a:r>
        </a:p>
      </xdr:txBody>
    </xdr:sp>
    <xdr:clientData/>
  </xdr:twoCellAnchor>
  <xdr:twoCellAnchor>
    <xdr:from>
      <xdr:col>4</xdr:col>
      <xdr:colOff>504608</xdr:colOff>
      <xdr:row>2</xdr:row>
      <xdr:rowOff>158750</xdr:rowOff>
    </xdr:from>
    <xdr:to>
      <xdr:col>5</xdr:col>
      <xdr:colOff>105258</xdr:colOff>
      <xdr:row>5</xdr:row>
      <xdr:rowOff>5618</xdr:rowOff>
    </xdr:to>
    <xdr:sp macro="" textlink="">
      <xdr:nvSpPr>
        <xdr:cNvPr id="28" name="TextBox 56">
          <a:extLst>
            <a:ext uri="{FF2B5EF4-FFF2-40B4-BE49-F238E27FC236}">
              <a16:creationId xmlns:a16="http://schemas.microsoft.com/office/drawing/2014/main" id="{9421DE94-996B-4E11-8B22-D8FBB4E5DDBA}"/>
            </a:ext>
          </a:extLst>
        </xdr:cNvPr>
        <xdr:cNvSpPr txBox="1"/>
      </xdr:nvSpPr>
      <xdr:spPr>
        <a:xfrm rot="16200000">
          <a:off x="3024686" y="591422"/>
          <a:ext cx="389793" cy="24835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 b="1">
              <a:latin typeface="Arial" panose="020B0604020202020204" pitchFamily="34" charset="0"/>
              <a:cs typeface="Arial" panose="020B0604020202020204" pitchFamily="34" charset="0"/>
            </a:rPr>
            <a:t>NR</a:t>
          </a:r>
        </a:p>
      </xdr:txBody>
    </xdr:sp>
    <xdr:clientData/>
  </xdr:twoCellAnchor>
  <xdr:twoCellAnchor>
    <xdr:from>
      <xdr:col>5</xdr:col>
      <xdr:colOff>190199</xdr:colOff>
      <xdr:row>2</xdr:row>
      <xdr:rowOff>158750</xdr:rowOff>
    </xdr:from>
    <xdr:to>
      <xdr:col>5</xdr:col>
      <xdr:colOff>400449</xdr:colOff>
      <xdr:row>5</xdr:row>
      <xdr:rowOff>5618</xdr:rowOff>
    </xdr:to>
    <xdr:sp macro="" textlink="">
      <xdr:nvSpPr>
        <xdr:cNvPr id="29" name="TextBox 59">
          <a:extLst>
            <a:ext uri="{FF2B5EF4-FFF2-40B4-BE49-F238E27FC236}">
              <a16:creationId xmlns:a16="http://schemas.microsoft.com/office/drawing/2014/main" id="{C86B5A33-D566-4145-B885-9CE2E041EB90}"/>
            </a:ext>
          </a:extLst>
        </xdr:cNvPr>
        <xdr:cNvSpPr txBox="1"/>
      </xdr:nvSpPr>
      <xdr:spPr>
        <a:xfrm rot="16200000">
          <a:off x="3338927" y="610472"/>
          <a:ext cx="389793" cy="21025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 b="1">
              <a:latin typeface="Arial" panose="020B0604020202020204" pitchFamily="34" charset="0"/>
              <a:cs typeface="Arial" panose="020B0604020202020204" pitchFamily="34" charset="0"/>
            </a:rPr>
            <a:t>R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C2:M49"/>
  <sheetViews>
    <sheetView workbookViewId="0">
      <selection activeCell="H28" sqref="H28"/>
    </sheetView>
  </sheetViews>
  <sheetFormatPr defaultColWidth="9.19921875" defaultRowHeight="15" x14ac:dyDescent="0.4"/>
  <cols>
    <col min="1" max="2" width="9.19921875" style="4"/>
    <col min="3" max="3" width="5.73046875" style="4" customWidth="1"/>
    <col min="4" max="4" width="14.06640625" style="4" bestFit="1" customWidth="1"/>
    <col min="5" max="5" width="9.33203125" style="4" bestFit="1" customWidth="1"/>
    <col min="6" max="6" width="17.53125" style="4" customWidth="1"/>
    <col min="7" max="7" width="25.53125" style="4" customWidth="1"/>
    <col min="8" max="8" width="23.06640625" style="4" bestFit="1" customWidth="1"/>
    <col min="9" max="9" width="26.33203125" style="4" bestFit="1" customWidth="1"/>
    <col min="10" max="10" width="28.73046875" style="4" customWidth="1"/>
    <col min="11" max="11" width="32.33203125" style="4" customWidth="1"/>
    <col min="12" max="12" width="26.06640625" style="4" customWidth="1"/>
    <col min="13" max="13" width="6.265625" style="4" bestFit="1" customWidth="1"/>
    <col min="14" max="14" width="30.46484375" style="4" customWidth="1"/>
    <col min="15" max="16384" width="9.19921875" style="4"/>
  </cols>
  <sheetData>
    <row r="2" spans="3:13" ht="16.899999999999999" x14ac:dyDescent="0.4">
      <c r="I2" s="2" t="s">
        <v>41</v>
      </c>
    </row>
    <row r="3" spans="3:13" x14ac:dyDescent="0.4">
      <c r="C3" s="2"/>
      <c r="D3" s="5" t="s">
        <v>38</v>
      </c>
      <c r="E3" s="5" t="s">
        <v>20</v>
      </c>
      <c r="F3" s="5" t="s">
        <v>81</v>
      </c>
      <c r="G3" s="5" t="s">
        <v>82</v>
      </c>
      <c r="H3" s="5" t="s">
        <v>83</v>
      </c>
      <c r="I3" s="5" t="s">
        <v>21</v>
      </c>
      <c r="J3" s="5" t="s">
        <v>22</v>
      </c>
      <c r="K3" s="5" t="s">
        <v>23</v>
      </c>
      <c r="L3" s="2"/>
    </row>
    <row r="4" spans="3:13" x14ac:dyDescent="0.4">
      <c r="D4" s="7">
        <v>201</v>
      </c>
      <c r="E4" s="4" t="s">
        <v>12</v>
      </c>
      <c r="F4" s="4">
        <v>3.31583918096955E-2</v>
      </c>
      <c r="G4" s="4">
        <v>1.39320973990317</v>
      </c>
      <c r="H4" s="4">
        <v>99.465240641711205</v>
      </c>
      <c r="I4" s="4">
        <v>127.98</v>
      </c>
      <c r="J4" s="4">
        <f t="shared" ref="J4:J23" si="0">I4*G4</f>
        <v>178.30298251280769</v>
      </c>
      <c r="K4" s="4">
        <f t="shared" ref="K4:K23" si="1">I4*H4</f>
        <v>12729.5614973262</v>
      </c>
    </row>
    <row r="5" spans="3:13" x14ac:dyDescent="0.4">
      <c r="D5" s="7">
        <v>192</v>
      </c>
      <c r="E5" s="4" t="s">
        <v>12</v>
      </c>
      <c r="F5" s="4">
        <v>1.67358810672175</v>
      </c>
      <c r="G5" s="4">
        <v>70.318828013518797</v>
      </c>
      <c r="H5" s="4">
        <v>10.695187165775399</v>
      </c>
      <c r="I5" s="4">
        <v>96.96</v>
      </c>
      <c r="J5" s="4">
        <f t="shared" si="0"/>
        <v>6818.1135641907822</v>
      </c>
      <c r="K5" s="4">
        <f t="shared" si="1"/>
        <v>1037.0053475935827</v>
      </c>
    </row>
    <row r="6" spans="3:13" x14ac:dyDescent="0.4">
      <c r="D6" s="7">
        <v>203</v>
      </c>
      <c r="E6" s="4" t="s">
        <v>18</v>
      </c>
      <c r="F6" s="4">
        <v>1.2487317692475799</v>
      </c>
      <c r="G6" s="4">
        <v>52.467721396957103</v>
      </c>
      <c r="H6" s="4">
        <v>34.759358288770102</v>
      </c>
      <c r="I6" s="4">
        <v>83.01</v>
      </c>
      <c r="J6" s="4">
        <f t="shared" si="0"/>
        <v>4355.345553161409</v>
      </c>
      <c r="K6" s="4">
        <f t="shared" si="1"/>
        <v>2885.3743315508063</v>
      </c>
    </row>
    <row r="7" spans="3:13" x14ac:dyDescent="0.4">
      <c r="D7" s="7">
        <v>309</v>
      </c>
      <c r="E7" s="4" t="s">
        <v>12</v>
      </c>
      <c r="F7" s="4">
        <v>3.31583918096955E-2</v>
      </c>
      <c r="G7" s="4">
        <v>1.39320973990317</v>
      </c>
      <c r="H7" s="4">
        <v>99.465240641711205</v>
      </c>
      <c r="I7" s="4">
        <v>79.38</v>
      </c>
      <c r="J7" s="4">
        <f t="shared" si="0"/>
        <v>110.59298915351363</v>
      </c>
      <c r="K7" s="4">
        <f t="shared" si="1"/>
        <v>7895.5508021390351</v>
      </c>
      <c r="L7" s="15" t="s">
        <v>79</v>
      </c>
      <c r="M7" s="4">
        <v>67.816378770379359</v>
      </c>
    </row>
    <row r="8" spans="3:13" x14ac:dyDescent="0.4">
      <c r="D8" s="7">
        <v>202</v>
      </c>
      <c r="E8" s="4" t="s">
        <v>0</v>
      </c>
      <c r="F8" s="4">
        <v>1.1911038726354199</v>
      </c>
      <c r="G8" s="4">
        <v>50.046381203168799</v>
      </c>
      <c r="H8" s="4">
        <v>66.844919786096298</v>
      </c>
      <c r="I8" s="4">
        <v>46.48</v>
      </c>
      <c r="J8" s="4">
        <f t="shared" si="0"/>
        <v>2326.1557983232856</v>
      </c>
      <c r="K8" s="4">
        <f t="shared" si="1"/>
        <v>3106.9518716577559</v>
      </c>
      <c r="L8" s="15"/>
    </row>
    <row r="9" spans="3:13" x14ac:dyDescent="0.4">
      <c r="D9" s="7">
        <v>312</v>
      </c>
      <c r="E9" s="4" t="s">
        <v>0</v>
      </c>
      <c r="F9" s="4">
        <v>0.44781854459387999</v>
      </c>
      <c r="G9" s="4">
        <v>18.815905235037</v>
      </c>
      <c r="H9" s="4">
        <v>89.839572192513401</v>
      </c>
      <c r="I9" s="4">
        <v>39.47</v>
      </c>
      <c r="J9" s="4">
        <f t="shared" si="0"/>
        <v>742.66377962691035</v>
      </c>
      <c r="K9" s="4">
        <f t="shared" si="1"/>
        <v>3545.9679144385041</v>
      </c>
      <c r="L9" s="15" t="s">
        <v>80</v>
      </c>
      <c r="M9" s="4">
        <v>29.878351403402341</v>
      </c>
    </row>
    <row r="10" spans="3:13" x14ac:dyDescent="0.4">
      <c r="D10" s="7">
        <v>310</v>
      </c>
      <c r="E10" s="4" t="s">
        <v>14</v>
      </c>
      <c r="F10" s="4">
        <v>1.48312978211224</v>
      </c>
      <c r="G10" s="4">
        <v>62.316377399674003</v>
      </c>
      <c r="H10" s="4">
        <v>39.572192513368996</v>
      </c>
      <c r="I10" s="4">
        <v>37.96</v>
      </c>
      <c r="J10" s="4">
        <f t="shared" si="0"/>
        <v>2365.5296860916251</v>
      </c>
      <c r="K10" s="4">
        <f t="shared" si="1"/>
        <v>1502.1604278074872</v>
      </c>
    </row>
    <row r="11" spans="3:13" x14ac:dyDescent="0.4">
      <c r="D11" s="7">
        <v>205</v>
      </c>
      <c r="E11" s="4" t="s">
        <v>2</v>
      </c>
      <c r="F11" s="4">
        <v>3.31583918096955E-2</v>
      </c>
      <c r="G11" s="4">
        <v>1.39320973990317</v>
      </c>
      <c r="H11" s="4">
        <v>99.465240641711205</v>
      </c>
      <c r="I11" s="4">
        <v>37.619999999999997</v>
      </c>
      <c r="J11" s="4">
        <f t="shared" si="0"/>
        <v>52.412550415157249</v>
      </c>
      <c r="K11" s="4">
        <f t="shared" si="1"/>
        <v>3741.8823529411752</v>
      </c>
    </row>
    <row r="12" spans="3:13" x14ac:dyDescent="0.4">
      <c r="D12" s="7">
        <v>199</v>
      </c>
      <c r="E12" s="4" t="s">
        <v>10</v>
      </c>
      <c r="F12" s="4">
        <v>0.87932147137507199</v>
      </c>
      <c r="G12" s="4">
        <v>36.946280309876997</v>
      </c>
      <c r="H12" s="4">
        <v>80.213903743315498</v>
      </c>
      <c r="I12" s="4">
        <v>32.06</v>
      </c>
      <c r="J12" s="4">
        <f t="shared" si="0"/>
        <v>1184.4977467346566</v>
      </c>
      <c r="K12" s="4">
        <f t="shared" si="1"/>
        <v>2571.657754010695</v>
      </c>
    </row>
    <row r="13" spans="3:13" x14ac:dyDescent="0.4">
      <c r="D13" s="7">
        <v>225</v>
      </c>
      <c r="E13" s="4" t="s">
        <v>10</v>
      </c>
      <c r="F13" s="4">
        <v>0</v>
      </c>
      <c r="G13" s="4">
        <v>0</v>
      </c>
      <c r="H13" s="4">
        <v>100</v>
      </c>
      <c r="I13" s="4">
        <v>31</v>
      </c>
      <c r="J13" s="4">
        <f t="shared" si="0"/>
        <v>0</v>
      </c>
      <c r="K13" s="4">
        <f t="shared" si="1"/>
        <v>3100</v>
      </c>
    </row>
    <row r="14" spans="3:13" x14ac:dyDescent="0.4">
      <c r="D14" s="7">
        <v>194</v>
      </c>
      <c r="E14" s="4" t="s">
        <v>18</v>
      </c>
      <c r="F14" s="4">
        <v>1.0565377329504999</v>
      </c>
      <c r="G14" s="4">
        <v>44.392341720609103</v>
      </c>
      <c r="H14" s="4">
        <v>33.689839572192497</v>
      </c>
      <c r="I14" s="4">
        <v>30.95</v>
      </c>
      <c r="J14" s="4">
        <f t="shared" si="0"/>
        <v>1373.9429762528516</v>
      </c>
      <c r="K14" s="4">
        <f t="shared" si="1"/>
        <v>1042.7005347593577</v>
      </c>
    </row>
    <row r="15" spans="3:13" x14ac:dyDescent="0.4">
      <c r="D15" s="7">
        <v>308</v>
      </c>
      <c r="E15" s="4" t="s">
        <v>1</v>
      </c>
      <c r="F15" s="4">
        <v>0.43782604057237301</v>
      </c>
      <c r="G15" s="4">
        <v>18.3960521248896</v>
      </c>
      <c r="H15" s="4">
        <v>90.374331550802097</v>
      </c>
      <c r="I15" s="4">
        <v>29.32</v>
      </c>
      <c r="J15" s="4">
        <f t="shared" si="0"/>
        <v>539.37224830176308</v>
      </c>
      <c r="K15" s="4">
        <f t="shared" si="1"/>
        <v>2649.7754010695176</v>
      </c>
    </row>
    <row r="16" spans="3:13" x14ac:dyDescent="0.4">
      <c r="D16" s="7">
        <v>200</v>
      </c>
      <c r="E16" s="4" t="s">
        <v>6</v>
      </c>
      <c r="F16" s="4">
        <v>1.4506752724318299</v>
      </c>
      <c r="G16" s="4">
        <v>60.952742539152503</v>
      </c>
      <c r="H16" s="4">
        <v>24.064171122994701</v>
      </c>
      <c r="I16" s="4">
        <v>28.92</v>
      </c>
      <c r="J16" s="4">
        <f t="shared" si="0"/>
        <v>1762.7533142322904</v>
      </c>
      <c r="K16" s="4">
        <f t="shared" si="1"/>
        <v>695.93582887700677</v>
      </c>
    </row>
    <row r="17" spans="4:13" x14ac:dyDescent="0.4">
      <c r="D17" s="7">
        <v>307</v>
      </c>
      <c r="E17" s="4" t="s">
        <v>9</v>
      </c>
      <c r="F17" s="4">
        <v>3.31583918096955E-2</v>
      </c>
      <c r="G17" s="4">
        <v>1.39320973990317</v>
      </c>
      <c r="H17" s="4">
        <v>99.465240641711205</v>
      </c>
      <c r="I17" s="4">
        <v>12.9</v>
      </c>
      <c r="J17" s="4">
        <f t="shared" si="0"/>
        <v>17.972405644750893</v>
      </c>
      <c r="K17" s="4">
        <f t="shared" si="1"/>
        <v>1283.1016042780745</v>
      </c>
    </row>
    <row r="18" spans="4:13" x14ac:dyDescent="0.4">
      <c r="D18" s="7">
        <v>305</v>
      </c>
      <c r="E18" s="4" t="s">
        <v>2</v>
      </c>
      <c r="F18" s="4">
        <v>3.31583918096955E-2</v>
      </c>
      <c r="G18" s="4">
        <v>1.39320973990317</v>
      </c>
      <c r="H18" s="4">
        <v>99.465240641711205</v>
      </c>
      <c r="I18" s="4">
        <v>6.03</v>
      </c>
      <c r="J18" s="4">
        <f t="shared" si="0"/>
        <v>8.4010547316161155</v>
      </c>
      <c r="K18" s="4">
        <f t="shared" si="1"/>
        <v>599.77540106951858</v>
      </c>
    </row>
    <row r="19" spans="4:13" x14ac:dyDescent="0.4">
      <c r="D19" s="7">
        <v>244</v>
      </c>
      <c r="E19" s="4" t="s">
        <v>14</v>
      </c>
      <c r="F19" s="4">
        <v>0.18377278320113799</v>
      </c>
      <c r="G19" s="4">
        <v>7.7215455126528498</v>
      </c>
      <c r="H19" s="4">
        <v>96.791443850267399</v>
      </c>
      <c r="I19" s="4">
        <v>5.68</v>
      </c>
      <c r="J19" s="4">
        <f t="shared" si="0"/>
        <v>43.858378511868182</v>
      </c>
      <c r="K19" s="4">
        <f t="shared" si="1"/>
        <v>549.77540106951881</v>
      </c>
    </row>
    <row r="20" spans="4:13" x14ac:dyDescent="0.4">
      <c r="D20" s="7">
        <v>226</v>
      </c>
      <c r="E20" s="4" t="s">
        <v>7</v>
      </c>
      <c r="F20" s="4">
        <v>0.102966660465412</v>
      </c>
      <c r="G20" s="4">
        <v>4.3263302716559897</v>
      </c>
      <c r="H20" s="4">
        <v>97.860962566844904</v>
      </c>
      <c r="I20" s="4">
        <v>5.34</v>
      </c>
      <c r="J20" s="4">
        <f t="shared" si="0"/>
        <v>23.102603650642983</v>
      </c>
      <c r="K20" s="4">
        <f t="shared" si="1"/>
        <v>522.5775401069518</v>
      </c>
    </row>
    <row r="21" spans="4:13" x14ac:dyDescent="0.4">
      <c r="D21" s="7">
        <v>195</v>
      </c>
      <c r="E21" s="4" t="s">
        <v>3</v>
      </c>
      <c r="F21" s="4">
        <v>1.2676238593385101</v>
      </c>
      <c r="G21" s="4">
        <v>53.261506694895303</v>
      </c>
      <c r="H21" s="4">
        <v>59.358288770053498</v>
      </c>
      <c r="I21" s="4">
        <v>2.91</v>
      </c>
      <c r="J21" s="4">
        <f t="shared" si="0"/>
        <v>154.99098448214534</v>
      </c>
      <c r="K21" s="4">
        <f t="shared" si="1"/>
        <v>172.73262032085569</v>
      </c>
    </row>
    <row r="22" spans="4:13" x14ac:dyDescent="0.4">
      <c r="D22" s="7">
        <v>196</v>
      </c>
      <c r="E22" s="4" t="s">
        <v>2</v>
      </c>
      <c r="F22" s="4">
        <v>5.89144326609315E-2</v>
      </c>
      <c r="G22" s="4">
        <v>2.4753963302912401</v>
      </c>
      <c r="H22" s="4">
        <v>98.930481283422495</v>
      </c>
      <c r="I22" s="4">
        <v>2.89</v>
      </c>
      <c r="J22" s="4">
        <f t="shared" si="0"/>
        <v>7.1538953945416841</v>
      </c>
      <c r="K22" s="4">
        <f t="shared" si="1"/>
        <v>285.90909090909105</v>
      </c>
    </row>
    <row r="23" spans="4:13" x14ac:dyDescent="0.4">
      <c r="D23" s="7">
        <v>311</v>
      </c>
      <c r="E23" s="4" t="s">
        <v>10</v>
      </c>
      <c r="F23" s="4">
        <v>0</v>
      </c>
      <c r="G23" s="4">
        <v>0</v>
      </c>
      <c r="H23" s="4">
        <v>100</v>
      </c>
      <c r="I23" s="4">
        <v>1.64</v>
      </c>
      <c r="J23" s="4">
        <f t="shared" si="0"/>
        <v>0</v>
      </c>
      <c r="K23" s="4">
        <f t="shared" si="1"/>
        <v>164</v>
      </c>
    </row>
    <row r="25" spans="4:13" ht="17.25" x14ac:dyDescent="0.4">
      <c r="H25" s="4" t="s">
        <v>43</v>
      </c>
      <c r="I25" s="4">
        <v>738.49999999999977</v>
      </c>
    </row>
    <row r="27" spans="4:13" ht="17.649999999999999" x14ac:dyDescent="0.5">
      <c r="D27" s="7"/>
      <c r="I27" s="2" t="s">
        <v>40</v>
      </c>
    </row>
    <row r="28" spans="4:13" x14ac:dyDescent="0.4">
      <c r="D28" s="8" t="s">
        <v>39</v>
      </c>
      <c r="E28" s="5" t="s">
        <v>20</v>
      </c>
      <c r="F28" s="5" t="s">
        <v>81</v>
      </c>
      <c r="G28" s="5" t="s">
        <v>82</v>
      </c>
      <c r="H28" s="5" t="s">
        <v>83</v>
      </c>
      <c r="I28" s="5" t="s">
        <v>42</v>
      </c>
      <c r="J28" s="5" t="s">
        <v>22</v>
      </c>
      <c r="K28" s="5" t="s">
        <v>23</v>
      </c>
    </row>
    <row r="29" spans="4:13" x14ac:dyDescent="0.4">
      <c r="D29" s="9">
        <v>697</v>
      </c>
      <c r="E29" s="1" t="s">
        <v>18</v>
      </c>
      <c r="F29" s="1">
        <v>0</v>
      </c>
      <c r="G29" s="1">
        <v>0</v>
      </c>
      <c r="H29" s="4">
        <v>100</v>
      </c>
      <c r="I29" s="4">
        <v>28.09</v>
      </c>
      <c r="J29" s="4">
        <f t="shared" ref="J29:J47" si="2">((I29*$F29))</f>
        <v>0</v>
      </c>
      <c r="K29" s="4">
        <f t="shared" ref="K29:K47" si="3">I29*H29</f>
        <v>2809</v>
      </c>
    </row>
    <row r="30" spans="4:13" x14ac:dyDescent="0.4">
      <c r="D30" s="9">
        <v>698</v>
      </c>
      <c r="E30" s="1" t="s">
        <v>8</v>
      </c>
      <c r="F30" s="1">
        <v>0</v>
      </c>
      <c r="G30" s="1">
        <v>0</v>
      </c>
      <c r="H30" s="4">
        <v>100</v>
      </c>
      <c r="I30" s="4">
        <v>24.01</v>
      </c>
      <c r="J30" s="4">
        <f t="shared" si="2"/>
        <v>0</v>
      </c>
      <c r="K30" s="4">
        <f t="shared" si="3"/>
        <v>2401</v>
      </c>
    </row>
    <row r="31" spans="4:13" x14ac:dyDescent="0.4">
      <c r="D31" s="9">
        <v>695</v>
      </c>
      <c r="E31" s="1" t="s">
        <v>2</v>
      </c>
      <c r="F31" s="1">
        <v>3.31583918096955E-2</v>
      </c>
      <c r="G31" s="1">
        <v>1.39320973990317</v>
      </c>
      <c r="H31" s="4">
        <v>99.465240641711205</v>
      </c>
      <c r="I31" s="4">
        <v>48.53</v>
      </c>
      <c r="J31" s="4">
        <f t="shared" si="2"/>
        <v>1.6091767545245226</v>
      </c>
      <c r="K31" s="4">
        <f t="shared" si="3"/>
        <v>4827.048128342245</v>
      </c>
    </row>
    <row r="32" spans="4:13" x14ac:dyDescent="0.4">
      <c r="D32" s="9">
        <v>649</v>
      </c>
      <c r="E32" s="1" t="s">
        <v>10</v>
      </c>
      <c r="F32" s="1">
        <v>3.31583918096955E-2</v>
      </c>
      <c r="G32" s="1">
        <v>1.39320973990317</v>
      </c>
      <c r="H32" s="4">
        <v>99.465240641711205</v>
      </c>
      <c r="I32" s="4">
        <v>14.38</v>
      </c>
      <c r="J32" s="4">
        <f t="shared" si="2"/>
        <v>0.47681767422342131</v>
      </c>
      <c r="K32" s="4">
        <f t="shared" si="3"/>
        <v>1430.3101604278072</v>
      </c>
      <c r="L32" s="15" t="s">
        <v>79</v>
      </c>
      <c r="M32" s="4">
        <v>87.46866038905678</v>
      </c>
    </row>
    <row r="33" spans="4:13" x14ac:dyDescent="0.4">
      <c r="D33" s="9">
        <v>652</v>
      </c>
      <c r="E33" s="1" t="s">
        <v>7</v>
      </c>
      <c r="F33" s="1">
        <v>3.31583918096955E-2</v>
      </c>
      <c r="G33" s="1">
        <v>1.39320973990317</v>
      </c>
      <c r="H33" s="4">
        <v>99.465240641711205</v>
      </c>
      <c r="I33" s="4">
        <v>2.5099999999999998</v>
      </c>
      <c r="J33" s="4">
        <f t="shared" si="2"/>
        <v>8.32275634423357E-2</v>
      </c>
      <c r="K33" s="4">
        <f t="shared" si="3"/>
        <v>249.6577540106951</v>
      </c>
      <c r="L33" s="15"/>
    </row>
    <row r="34" spans="4:13" x14ac:dyDescent="0.4">
      <c r="D34" s="9">
        <v>676</v>
      </c>
      <c r="E34" s="1" t="s">
        <v>14</v>
      </c>
      <c r="F34" s="1">
        <v>3.31583918096955E-2</v>
      </c>
      <c r="G34" s="1">
        <v>1.39320973990317</v>
      </c>
      <c r="H34" s="4">
        <v>99.465240641711205</v>
      </c>
      <c r="I34" s="4">
        <v>2.5099999999999998</v>
      </c>
      <c r="J34" s="4">
        <f t="shared" si="2"/>
        <v>8.32275634423357E-2</v>
      </c>
      <c r="K34" s="4">
        <f t="shared" si="3"/>
        <v>249.6577540106951</v>
      </c>
      <c r="L34" s="15" t="s">
        <v>80</v>
      </c>
      <c r="M34" s="4">
        <v>13.417831970522505</v>
      </c>
    </row>
    <row r="35" spans="4:13" x14ac:dyDescent="0.4">
      <c r="D35" s="9">
        <v>694</v>
      </c>
      <c r="E35" s="1" t="s">
        <v>16</v>
      </c>
      <c r="F35" s="1">
        <v>5.89144326609315E-2</v>
      </c>
      <c r="G35" s="1">
        <v>2.4753963302912401</v>
      </c>
      <c r="H35" s="4">
        <v>98.930481283422495</v>
      </c>
      <c r="I35" s="4">
        <v>4.1900000000000004</v>
      </c>
      <c r="J35" s="4">
        <f t="shared" si="2"/>
        <v>0.24685147284930301</v>
      </c>
      <c r="K35" s="4">
        <f t="shared" si="3"/>
        <v>414.51871657754032</v>
      </c>
    </row>
    <row r="36" spans="4:13" x14ac:dyDescent="0.4">
      <c r="D36" s="9">
        <v>648</v>
      </c>
      <c r="E36" s="1" t="s">
        <v>3</v>
      </c>
      <c r="F36" s="1">
        <v>0.125088378993921</v>
      </c>
      <c r="G36" s="1">
        <v>5.25581424344207</v>
      </c>
      <c r="H36" s="4">
        <v>97.860962566844904</v>
      </c>
      <c r="I36" s="4">
        <v>122.01</v>
      </c>
      <c r="J36" s="4">
        <f t="shared" si="2"/>
        <v>15.262033121048303</v>
      </c>
      <c r="K36" s="4">
        <f t="shared" si="3"/>
        <v>11940.016042780748</v>
      </c>
    </row>
    <row r="37" spans="4:13" x14ac:dyDescent="0.4">
      <c r="D37" s="9">
        <v>625</v>
      </c>
      <c r="E37" s="1" t="s">
        <v>4</v>
      </c>
      <c r="F37" s="1">
        <v>0.22509891417028399</v>
      </c>
      <c r="G37" s="1">
        <v>9.4579375701799808</v>
      </c>
      <c r="H37" s="4">
        <v>94.652406417112303</v>
      </c>
      <c r="I37" s="4">
        <v>14.86</v>
      </c>
      <c r="J37" s="4">
        <f t="shared" si="2"/>
        <v>3.34496986457042</v>
      </c>
      <c r="K37" s="4">
        <f t="shared" si="3"/>
        <v>1406.5347593582887</v>
      </c>
    </row>
    <row r="38" spans="4:13" x14ac:dyDescent="0.4">
      <c r="D38" s="9">
        <v>668</v>
      </c>
      <c r="E38" s="1" t="s">
        <v>9</v>
      </c>
      <c r="F38" s="1">
        <v>0.25568647810922202</v>
      </c>
      <c r="G38" s="1">
        <v>10.7431293323202</v>
      </c>
      <c r="H38" s="4">
        <v>93.582887700534798</v>
      </c>
      <c r="I38" s="4">
        <v>11.94</v>
      </c>
      <c r="J38" s="4">
        <f t="shared" si="2"/>
        <v>3.0528965486241106</v>
      </c>
      <c r="K38" s="4">
        <f t="shared" si="3"/>
        <v>1117.3796791443854</v>
      </c>
    </row>
    <row r="39" spans="4:13" x14ac:dyDescent="0.4">
      <c r="D39" s="9">
        <v>699</v>
      </c>
      <c r="E39" s="1" t="s">
        <v>18</v>
      </c>
      <c r="F39" s="1">
        <v>0.36466202653575602</v>
      </c>
      <c r="G39" s="1">
        <v>15.321933888057</v>
      </c>
      <c r="H39" s="4">
        <v>91.443850267379702</v>
      </c>
      <c r="I39" s="4">
        <v>3.92</v>
      </c>
      <c r="J39" s="4">
        <f t="shared" si="2"/>
        <v>1.4294751440201636</v>
      </c>
      <c r="K39" s="4">
        <f t="shared" si="3"/>
        <v>358.45989304812844</v>
      </c>
    </row>
    <row r="40" spans="4:13" x14ac:dyDescent="0.4">
      <c r="D40" s="9">
        <v>646</v>
      </c>
      <c r="E40" s="1" t="s">
        <v>17</v>
      </c>
      <c r="F40" s="1">
        <v>0.47989334330884598</v>
      </c>
      <c r="G40" s="1">
        <v>20.163585853312899</v>
      </c>
      <c r="H40" s="4">
        <v>82.887700534759404</v>
      </c>
      <c r="I40" s="4">
        <v>48.29</v>
      </c>
      <c r="J40" s="4">
        <f t="shared" si="2"/>
        <v>23.174049548384172</v>
      </c>
      <c r="K40" s="4">
        <f t="shared" si="3"/>
        <v>4002.6470588235316</v>
      </c>
    </row>
    <row r="41" spans="4:13" x14ac:dyDescent="0.4">
      <c r="D41" s="9">
        <v>696</v>
      </c>
      <c r="E41" s="1" t="s">
        <v>1</v>
      </c>
      <c r="F41" s="1">
        <v>0.49757092792149799</v>
      </c>
      <c r="G41" s="1">
        <v>20.9063415093066</v>
      </c>
      <c r="H41" s="4">
        <v>86.631016042780701</v>
      </c>
      <c r="I41" s="4">
        <v>37.03</v>
      </c>
      <c r="J41" s="4">
        <f t="shared" si="2"/>
        <v>18.425051460933069</v>
      </c>
      <c r="K41" s="4">
        <f t="shared" si="3"/>
        <v>3207.9465240641694</v>
      </c>
    </row>
    <row r="42" spans="4:13" x14ac:dyDescent="0.4">
      <c r="D42" s="9">
        <v>650</v>
      </c>
      <c r="E42" s="1" t="s">
        <v>15</v>
      </c>
      <c r="F42" s="1">
        <v>0.76018662028126005</v>
      </c>
      <c r="G42" s="1">
        <v>31.940614297531901</v>
      </c>
      <c r="H42" s="4">
        <v>64.705882352941202</v>
      </c>
      <c r="I42" s="4">
        <v>9.64</v>
      </c>
      <c r="J42" s="4">
        <f t="shared" si="2"/>
        <v>7.3281990195113469</v>
      </c>
      <c r="K42" s="4">
        <f t="shared" si="3"/>
        <v>623.76470588235327</v>
      </c>
    </row>
    <row r="43" spans="4:13" x14ac:dyDescent="0.4">
      <c r="D43" s="9">
        <v>671</v>
      </c>
      <c r="E43" s="1" t="s">
        <v>15</v>
      </c>
      <c r="F43" s="1">
        <v>0.81743139185845803</v>
      </c>
      <c r="G43" s="1">
        <v>34.3458568007756</v>
      </c>
      <c r="H43" s="4">
        <v>53.475935828876999</v>
      </c>
      <c r="I43" s="4">
        <v>9.27</v>
      </c>
      <c r="J43" s="4">
        <f t="shared" si="2"/>
        <v>7.5775890025279056</v>
      </c>
      <c r="K43" s="4">
        <f t="shared" si="3"/>
        <v>495.72192513368975</v>
      </c>
    </row>
    <row r="44" spans="4:13" x14ac:dyDescent="0.4">
      <c r="D44" s="9">
        <v>627</v>
      </c>
      <c r="E44" s="1" t="s">
        <v>11</v>
      </c>
      <c r="F44" s="1">
        <v>0.834544653213668</v>
      </c>
      <c r="G44" s="1">
        <v>35.064901395532303</v>
      </c>
      <c r="H44" s="4">
        <v>59.358288770053498</v>
      </c>
      <c r="I44" s="4">
        <v>25.93</v>
      </c>
      <c r="J44" s="4">
        <f t="shared" si="2"/>
        <v>21.639742857830409</v>
      </c>
      <c r="K44" s="4">
        <f t="shared" si="3"/>
        <v>1539.1604278074872</v>
      </c>
    </row>
    <row r="45" spans="4:13" x14ac:dyDescent="0.4">
      <c r="D45" s="9">
        <v>673</v>
      </c>
      <c r="E45" s="1" t="s">
        <v>16</v>
      </c>
      <c r="F45" s="1">
        <v>1.00674397643067</v>
      </c>
      <c r="G45" s="1">
        <v>42.300167076918903</v>
      </c>
      <c r="H45" s="4">
        <v>37.433155080213901</v>
      </c>
      <c r="I45" s="4">
        <v>5.35</v>
      </c>
      <c r="J45" s="4">
        <f t="shared" si="2"/>
        <v>5.3860802739040841</v>
      </c>
      <c r="K45" s="4">
        <f t="shared" si="3"/>
        <v>200.26737967914434</v>
      </c>
    </row>
    <row r="46" spans="4:13" x14ac:dyDescent="0.4">
      <c r="D46" s="9">
        <v>626</v>
      </c>
      <c r="E46" s="1" t="s">
        <v>1</v>
      </c>
      <c r="F46" s="1">
        <v>1.0265039415735699</v>
      </c>
      <c r="G46" s="1">
        <v>43.130417713175099</v>
      </c>
      <c r="H46" s="4">
        <v>70.053475935828899</v>
      </c>
      <c r="I46" s="4">
        <v>8.0399999999999991</v>
      </c>
      <c r="J46" s="4">
        <f t="shared" si="2"/>
        <v>8.2530916902515017</v>
      </c>
      <c r="K46" s="4">
        <f t="shared" si="3"/>
        <v>563.2299465240643</v>
      </c>
    </row>
    <row r="47" spans="4:13" x14ac:dyDescent="0.4">
      <c r="D47" s="9">
        <v>667</v>
      </c>
      <c r="E47" s="1" t="s">
        <v>6</v>
      </c>
      <c r="F47" s="1">
        <v>1.1208534538702299</v>
      </c>
      <c r="G47" s="1">
        <v>47.094682935723803</v>
      </c>
      <c r="H47" s="4">
        <v>37.433155080213901</v>
      </c>
      <c r="I47" s="4">
        <v>21.1</v>
      </c>
      <c r="J47" s="4">
        <f t="shared" si="2"/>
        <v>23.650007876661853</v>
      </c>
      <c r="K47" s="4">
        <f t="shared" si="3"/>
        <v>789.8395721925134</v>
      </c>
    </row>
    <row r="49" spans="9:10" ht="17.25" x14ac:dyDescent="0.4">
      <c r="I49" s="4" t="s">
        <v>43</v>
      </c>
      <c r="J49" s="4">
        <v>441.60000000000014</v>
      </c>
    </row>
  </sheetData>
  <sortState ref="D4:N164">
    <sortCondition descending="1" ref="J4:J164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DE7BDA-BFAB-4C0C-8780-30C015B78AA1}">
  <dimension ref="B1:P414"/>
  <sheetViews>
    <sheetView topLeftCell="A75" workbookViewId="0">
      <selection activeCell="B398" sqref="B398"/>
    </sheetView>
  </sheetViews>
  <sheetFormatPr defaultColWidth="8.73046875" defaultRowHeight="15" x14ac:dyDescent="0.4"/>
  <cols>
    <col min="1" max="1" width="8.73046875" style="10"/>
    <col min="2" max="2" width="9.86328125" style="10" customWidth="1"/>
    <col min="3" max="3" width="8.73046875" style="10"/>
    <col min="4" max="4" width="12.796875" style="10" customWidth="1"/>
    <col min="5" max="5" width="11" style="10" customWidth="1"/>
    <col min="6" max="6" width="21.19921875" style="10" customWidth="1"/>
    <col min="7" max="7" width="24.19921875" style="10" customWidth="1"/>
    <col min="8" max="8" width="27.53125" style="10" customWidth="1"/>
    <col min="9" max="9" width="28.19921875" style="10" customWidth="1"/>
    <col min="10" max="10" width="31" style="10" customWidth="1"/>
    <col min="11" max="11" width="34.19921875" style="10" customWidth="1"/>
    <col min="12" max="12" width="34.6640625" style="10" customWidth="1"/>
    <col min="13" max="13" width="8.73046875" style="10"/>
    <col min="14" max="14" width="38.796875" style="10" customWidth="1"/>
    <col min="15" max="15" width="8.73046875" style="14"/>
    <col min="16" max="16384" width="8.73046875" style="10"/>
  </cols>
  <sheetData>
    <row r="1" spans="2:16" x14ac:dyDescent="0.4">
      <c r="N1" s="17"/>
      <c r="O1" s="17"/>
      <c r="P1" s="17"/>
    </row>
    <row r="2" spans="2:16" ht="16.899999999999999" x14ac:dyDescent="0.4">
      <c r="D2" s="4"/>
      <c r="E2" s="4"/>
      <c r="F2" s="4"/>
      <c r="G2" s="4"/>
      <c r="H2" s="4"/>
      <c r="I2" s="2" t="s">
        <v>41</v>
      </c>
      <c r="J2" s="2" t="s">
        <v>41</v>
      </c>
      <c r="K2" s="4"/>
      <c r="N2" s="17"/>
      <c r="O2" s="17"/>
      <c r="P2" s="17"/>
    </row>
    <row r="3" spans="2:16" x14ac:dyDescent="0.4">
      <c r="B3" s="11" t="s">
        <v>24</v>
      </c>
      <c r="D3" s="5" t="s">
        <v>19</v>
      </c>
      <c r="E3" s="5" t="s">
        <v>20</v>
      </c>
      <c r="F3" s="5" t="s">
        <v>81</v>
      </c>
      <c r="G3" s="5" t="s">
        <v>82</v>
      </c>
      <c r="H3" s="5" t="s">
        <v>83</v>
      </c>
      <c r="I3" s="5" t="s">
        <v>44</v>
      </c>
      <c r="J3" s="5" t="s">
        <v>45</v>
      </c>
      <c r="K3" s="5" t="s">
        <v>22</v>
      </c>
      <c r="L3" s="5" t="s">
        <v>23</v>
      </c>
      <c r="N3" s="17"/>
      <c r="O3" s="17"/>
      <c r="P3" s="17"/>
    </row>
    <row r="4" spans="2:16" x14ac:dyDescent="0.4">
      <c r="D4" s="7">
        <v>542</v>
      </c>
      <c r="E4" s="4" t="s">
        <v>4</v>
      </c>
      <c r="F4" s="4">
        <v>1.35814066655781</v>
      </c>
      <c r="G4" s="15">
        <v>57.064733888983497</v>
      </c>
      <c r="H4" s="15">
        <v>59.893048128342201</v>
      </c>
      <c r="I4" s="15">
        <v>49.85</v>
      </c>
      <c r="J4" s="15">
        <v>57.8</v>
      </c>
      <c r="K4" s="15">
        <v>6143.0186031490739</v>
      </c>
      <c r="L4" s="15">
        <v>6447.4866310160378</v>
      </c>
      <c r="N4" s="17"/>
      <c r="O4" s="17"/>
      <c r="P4" s="17"/>
    </row>
    <row r="5" spans="2:16" x14ac:dyDescent="0.4">
      <c r="D5" s="7">
        <v>545</v>
      </c>
      <c r="E5" s="4" t="s">
        <v>14</v>
      </c>
      <c r="F5" s="4">
        <v>6.6288338837101099E-2</v>
      </c>
      <c r="G5" s="15">
        <v>2.7852243208865999</v>
      </c>
      <c r="H5" s="15">
        <v>98.930481283422495</v>
      </c>
      <c r="I5" s="15">
        <v>18.54</v>
      </c>
      <c r="J5" s="15">
        <v>45.29</v>
      </c>
      <c r="K5" s="15">
        <v>177.78086840219166</v>
      </c>
      <c r="L5" s="15">
        <v>6314.7326203208577</v>
      </c>
      <c r="N5" s="17"/>
      <c r="O5" s="17"/>
      <c r="P5" s="17"/>
    </row>
    <row r="6" spans="2:16" x14ac:dyDescent="0.4">
      <c r="D6" s="7">
        <v>635</v>
      </c>
      <c r="E6" s="4" t="s">
        <v>10</v>
      </c>
      <c r="F6" s="4">
        <v>0</v>
      </c>
      <c r="G6" s="15">
        <v>0</v>
      </c>
      <c r="H6" s="15">
        <v>100</v>
      </c>
      <c r="I6" s="15">
        <v>56.62</v>
      </c>
      <c r="J6" s="15">
        <v>0</v>
      </c>
      <c r="K6" s="15">
        <v>0</v>
      </c>
      <c r="L6" s="15">
        <v>5662</v>
      </c>
      <c r="N6" s="17"/>
      <c r="O6" s="17"/>
      <c r="P6" s="17"/>
    </row>
    <row r="7" spans="2:16" x14ac:dyDescent="0.4">
      <c r="D7" s="7">
        <v>424</v>
      </c>
      <c r="E7" s="4" t="s">
        <v>3</v>
      </c>
      <c r="F7" s="4">
        <v>0.207807266649462</v>
      </c>
      <c r="G7" s="15">
        <v>8.7313977583807496</v>
      </c>
      <c r="H7" s="15">
        <v>94.652406417112303</v>
      </c>
      <c r="I7" s="15">
        <v>43.45</v>
      </c>
      <c r="J7" s="15">
        <v>0</v>
      </c>
      <c r="K7" s="15">
        <v>379.37923260164359</v>
      </c>
      <c r="L7" s="15">
        <v>4112.6470588235297</v>
      </c>
      <c r="N7" s="15" t="s">
        <v>79</v>
      </c>
      <c r="O7" s="17">
        <v>64.281924056899442</v>
      </c>
      <c r="P7" s="17"/>
    </row>
    <row r="8" spans="2:16" x14ac:dyDescent="0.4">
      <c r="D8" s="7">
        <v>543</v>
      </c>
      <c r="E8" s="4" t="s">
        <v>3</v>
      </c>
      <c r="F8" s="4">
        <v>0.11771447281775201</v>
      </c>
      <c r="G8" s="15">
        <v>4.9459862528467102</v>
      </c>
      <c r="H8" s="15">
        <v>97.860962566844904</v>
      </c>
      <c r="I8" s="15">
        <v>0</v>
      </c>
      <c r="J8" s="15">
        <v>41.6</v>
      </c>
      <c r="K8" s="15">
        <v>205.75302811842315</v>
      </c>
      <c r="L8" s="15">
        <v>4071.0160427807482</v>
      </c>
      <c r="N8" s="15"/>
      <c r="O8" s="17"/>
      <c r="P8" s="17"/>
    </row>
    <row r="9" spans="2:16" x14ac:dyDescent="0.4">
      <c r="D9" s="7">
        <v>549</v>
      </c>
      <c r="E9" s="4" t="s">
        <v>17</v>
      </c>
      <c r="F9" s="4">
        <v>5.89144326609315E-2</v>
      </c>
      <c r="G9" s="15">
        <v>2.4753963302912401</v>
      </c>
      <c r="H9" s="15">
        <v>98.930481283422495</v>
      </c>
      <c r="I9" s="15">
        <v>40.65</v>
      </c>
      <c r="J9" s="15">
        <v>0</v>
      </c>
      <c r="K9" s="15">
        <v>100.6248608263389</v>
      </c>
      <c r="L9" s="15">
        <v>4021.5240641711243</v>
      </c>
      <c r="N9" s="15" t="s">
        <v>80</v>
      </c>
      <c r="O9" s="17">
        <v>38.195738044514663</v>
      </c>
      <c r="P9" s="17"/>
    </row>
    <row r="10" spans="2:16" x14ac:dyDescent="0.4">
      <c r="D10" s="7">
        <v>525</v>
      </c>
      <c r="E10" s="4" t="s">
        <v>14</v>
      </c>
      <c r="F10" s="4">
        <v>3.31583918096955E-2</v>
      </c>
      <c r="G10" s="15">
        <v>1.39320973990317</v>
      </c>
      <c r="H10" s="15">
        <v>99.465240641711205</v>
      </c>
      <c r="I10" s="15">
        <v>39.520000000000003</v>
      </c>
      <c r="J10" s="15">
        <v>0</v>
      </c>
      <c r="K10" s="15">
        <v>55.059648920973281</v>
      </c>
      <c r="L10" s="15">
        <v>3930.866310160427</v>
      </c>
      <c r="N10" s="17"/>
      <c r="O10" s="17"/>
      <c r="P10" s="17"/>
    </row>
    <row r="11" spans="2:16" x14ac:dyDescent="0.4">
      <c r="D11" s="7">
        <v>514</v>
      </c>
      <c r="E11" s="4" t="s">
        <v>18</v>
      </c>
      <c r="F11" s="4">
        <v>6.6288338837101099E-2</v>
      </c>
      <c r="G11" s="15">
        <v>2.7852243208865999</v>
      </c>
      <c r="H11" s="15">
        <v>98.930481283422495</v>
      </c>
      <c r="I11" s="15">
        <v>36.32</v>
      </c>
      <c r="J11" s="15">
        <v>0</v>
      </c>
      <c r="K11" s="15">
        <v>101.15934733460131</v>
      </c>
      <c r="L11" s="15">
        <v>3593.155080213905</v>
      </c>
      <c r="N11" s="17"/>
      <c r="O11" s="17"/>
      <c r="P11" s="17"/>
    </row>
    <row r="12" spans="2:16" x14ac:dyDescent="0.4">
      <c r="D12" s="7">
        <v>523</v>
      </c>
      <c r="E12" s="4" t="s">
        <v>10</v>
      </c>
      <c r="F12" s="4">
        <v>3.31583918096955E-2</v>
      </c>
      <c r="G12" s="15">
        <v>1.39320973990317</v>
      </c>
      <c r="H12" s="15">
        <v>99.465240641711205</v>
      </c>
      <c r="I12" s="15">
        <v>32.450000000000003</v>
      </c>
      <c r="J12" s="15">
        <v>0</v>
      </c>
      <c r="K12" s="15">
        <v>45.209656059857871</v>
      </c>
      <c r="L12" s="15">
        <v>3227.6470588235288</v>
      </c>
      <c r="N12" s="17"/>
      <c r="O12" s="17"/>
      <c r="P12" s="17"/>
    </row>
    <row r="13" spans="2:16" x14ac:dyDescent="0.4">
      <c r="D13" s="7">
        <v>540</v>
      </c>
      <c r="E13" s="4" t="s">
        <v>2</v>
      </c>
      <c r="F13" s="4">
        <v>1.4796792937848799</v>
      </c>
      <c r="G13" s="15">
        <v>62.171398898524302</v>
      </c>
      <c r="H13" s="15">
        <v>56.149732620320897</v>
      </c>
      <c r="I13" s="15">
        <v>53.26</v>
      </c>
      <c r="J13" s="15">
        <v>0</v>
      </c>
      <c r="K13" s="15">
        <v>3311.2487053354043</v>
      </c>
      <c r="L13" s="15">
        <v>2990.534759358291</v>
      </c>
      <c r="N13" s="17"/>
      <c r="O13" s="17"/>
      <c r="P13" s="17"/>
    </row>
    <row r="14" spans="2:16" x14ac:dyDescent="0.4">
      <c r="D14" s="7">
        <v>546</v>
      </c>
      <c r="E14" s="4" t="s">
        <v>16</v>
      </c>
      <c r="F14" s="4">
        <v>2.3093171104454</v>
      </c>
      <c r="G14" s="15">
        <v>97.0301306909831</v>
      </c>
      <c r="H14" s="15">
        <v>21.390374331550799</v>
      </c>
      <c r="I14" s="15">
        <v>53.72</v>
      </c>
      <c r="J14" s="15">
        <v>67.16</v>
      </c>
      <c r="K14" s="15">
        <v>11729.002197926036</v>
      </c>
      <c r="L14" s="15">
        <v>2585.6684491978604</v>
      </c>
      <c r="N14" s="17"/>
      <c r="O14" s="17"/>
      <c r="P14" s="17"/>
    </row>
    <row r="15" spans="2:16" x14ac:dyDescent="0.4">
      <c r="D15" s="7">
        <v>634</v>
      </c>
      <c r="E15" s="4" t="s">
        <v>10</v>
      </c>
      <c r="F15" s="4">
        <v>0.27351093061369802</v>
      </c>
      <c r="G15" s="15">
        <v>11.4920559081386</v>
      </c>
      <c r="H15" s="15">
        <v>93.582887700534798</v>
      </c>
      <c r="I15" s="15">
        <v>6.52</v>
      </c>
      <c r="J15" s="15">
        <v>20.079999999999998</v>
      </c>
      <c r="K15" s="15">
        <v>305.68868715648671</v>
      </c>
      <c r="L15" s="15">
        <v>2489.3048128342252</v>
      </c>
      <c r="N15" s="17"/>
      <c r="O15" s="17"/>
      <c r="P15" s="17"/>
    </row>
    <row r="16" spans="2:16" x14ac:dyDescent="0.4">
      <c r="D16" s="7">
        <v>527</v>
      </c>
      <c r="E16" s="4" t="s">
        <v>12</v>
      </c>
      <c r="F16" s="4">
        <v>0.19200789791705</v>
      </c>
      <c r="G16" s="15">
        <v>8.0675587360105006</v>
      </c>
      <c r="H16" s="15">
        <v>95.721925133689794</v>
      </c>
      <c r="I16" s="15">
        <v>17.63</v>
      </c>
      <c r="J16" s="15">
        <v>0</v>
      </c>
      <c r="K16" s="15">
        <v>142.23106051586512</v>
      </c>
      <c r="L16" s="15">
        <v>1687.5775401069509</v>
      </c>
      <c r="N16" s="17"/>
      <c r="O16" s="17"/>
      <c r="P16" s="17"/>
    </row>
    <row r="17" spans="4:16" x14ac:dyDescent="0.4">
      <c r="D17" s="7">
        <v>516</v>
      </c>
      <c r="E17" s="4" t="s">
        <v>18</v>
      </c>
      <c r="F17" s="4">
        <v>0.36142172861678401</v>
      </c>
      <c r="G17" s="15">
        <v>15.185786916671599</v>
      </c>
      <c r="H17" s="15">
        <v>89.839572192513401</v>
      </c>
      <c r="I17" s="15">
        <v>18.09</v>
      </c>
      <c r="J17" s="15">
        <v>0</v>
      </c>
      <c r="K17" s="15">
        <v>274.71088532258921</v>
      </c>
      <c r="L17" s="15">
        <v>1625.1978609625673</v>
      </c>
      <c r="N17" s="17"/>
      <c r="O17" s="17"/>
      <c r="P17" s="17"/>
    </row>
    <row r="18" spans="4:16" x14ac:dyDescent="0.4">
      <c r="D18" s="7">
        <v>636</v>
      </c>
      <c r="E18" s="4" t="s">
        <v>18</v>
      </c>
      <c r="F18" s="4">
        <v>1.2563138789369499</v>
      </c>
      <c r="G18" s="15">
        <v>52.786297434325803</v>
      </c>
      <c r="H18" s="15">
        <v>54.010695187165801</v>
      </c>
      <c r="I18" s="15">
        <v>0</v>
      </c>
      <c r="J18" s="15">
        <v>27.11</v>
      </c>
      <c r="K18" s="15">
        <v>1431.0365234445726</v>
      </c>
      <c r="L18" s="15">
        <v>1464.2299465240649</v>
      </c>
      <c r="N18" s="17"/>
      <c r="O18" s="17"/>
      <c r="P18" s="17"/>
    </row>
    <row r="19" spans="4:16" x14ac:dyDescent="0.4">
      <c r="D19" s="7">
        <v>510</v>
      </c>
      <c r="E19" s="4" t="s">
        <v>4</v>
      </c>
      <c r="F19" s="4">
        <v>3.31583918096955E-2</v>
      </c>
      <c r="G19" s="15">
        <v>1.39320973990317</v>
      </c>
      <c r="H19" s="15">
        <v>99.465240641711205</v>
      </c>
      <c r="I19" s="15">
        <v>12.47</v>
      </c>
      <c r="J19" s="15">
        <v>0</v>
      </c>
      <c r="K19" s="15">
        <v>17.373325456592532</v>
      </c>
      <c r="L19" s="15">
        <v>1240.3315508021387</v>
      </c>
      <c r="N19" s="17"/>
      <c r="O19" s="17"/>
      <c r="P19" s="17"/>
    </row>
    <row r="20" spans="4:16" x14ac:dyDescent="0.4">
      <c r="D20" s="7">
        <v>524</v>
      </c>
      <c r="E20" s="4" t="s">
        <v>5</v>
      </c>
      <c r="F20" s="4">
        <v>1.8596243853839101</v>
      </c>
      <c r="G20" s="15">
        <v>78.135478377475394</v>
      </c>
      <c r="H20" s="15">
        <v>20.320855614973301</v>
      </c>
      <c r="I20" s="15">
        <v>54.66</v>
      </c>
      <c r="J20" s="15">
        <v>0</v>
      </c>
      <c r="K20" s="15">
        <v>4270.8852481128051</v>
      </c>
      <c r="L20" s="15">
        <v>1110.7379679144406</v>
      </c>
      <c r="N20" s="17"/>
      <c r="O20" s="17"/>
      <c r="P20" s="17"/>
    </row>
    <row r="21" spans="4:16" x14ac:dyDescent="0.4">
      <c r="D21" s="7">
        <v>519</v>
      </c>
      <c r="E21" s="4" t="s">
        <v>4</v>
      </c>
      <c r="F21" s="4">
        <v>3.31583918096955E-2</v>
      </c>
      <c r="G21" s="15">
        <v>1.39320973990317</v>
      </c>
      <c r="H21" s="15">
        <v>99.465240641711205</v>
      </c>
      <c r="I21" s="15">
        <v>9.6199999999999992</v>
      </c>
      <c r="J21" s="15">
        <v>0</v>
      </c>
      <c r="K21" s="15">
        <v>13.402677697868494</v>
      </c>
      <c r="L21" s="15">
        <v>956.85561497326171</v>
      </c>
      <c r="N21" s="17"/>
      <c r="O21" s="17"/>
      <c r="P21" s="17"/>
    </row>
    <row r="22" spans="4:16" x14ac:dyDescent="0.4">
      <c r="D22" s="7">
        <v>515</v>
      </c>
      <c r="E22" s="4" t="s">
        <v>18</v>
      </c>
      <c r="F22" s="4">
        <v>0.15571639575469801</v>
      </c>
      <c r="G22" s="15">
        <v>6.5427057039788998</v>
      </c>
      <c r="H22" s="15">
        <v>96.791443850267399</v>
      </c>
      <c r="I22" s="15">
        <v>9.57</v>
      </c>
      <c r="J22" s="15">
        <v>0</v>
      </c>
      <c r="K22" s="15">
        <v>62.613693587078075</v>
      </c>
      <c r="L22" s="15">
        <v>926.29411764705901</v>
      </c>
      <c r="N22" s="17"/>
      <c r="O22" s="17"/>
      <c r="P22" s="17"/>
    </row>
    <row r="23" spans="4:16" x14ac:dyDescent="0.4">
      <c r="D23" s="7">
        <v>538</v>
      </c>
      <c r="E23" s="4" t="s">
        <v>1</v>
      </c>
      <c r="F23" s="4">
        <v>0.96313818319517097</v>
      </c>
      <c r="G23" s="15">
        <v>40.467990890553402</v>
      </c>
      <c r="H23" s="15">
        <v>20.855614973262</v>
      </c>
      <c r="I23" s="15">
        <v>43.18</v>
      </c>
      <c r="J23" s="15">
        <v>0</v>
      </c>
      <c r="K23" s="15">
        <v>1747.4078466540959</v>
      </c>
      <c r="L23" s="15">
        <v>900.54545454545314</v>
      </c>
      <c r="N23" s="17"/>
      <c r="O23" s="17"/>
      <c r="P23" s="17"/>
    </row>
    <row r="24" spans="4:16" x14ac:dyDescent="0.4">
      <c r="D24" s="3">
        <v>547</v>
      </c>
      <c r="E24" s="4" t="s">
        <v>10</v>
      </c>
      <c r="F24" s="4">
        <v>9.2015781975640795E-2</v>
      </c>
      <c r="G24" s="15">
        <v>3.8662093267076001</v>
      </c>
      <c r="H24" s="15">
        <v>98.395721925133699</v>
      </c>
      <c r="I24" s="15">
        <v>7.17</v>
      </c>
      <c r="J24" s="15">
        <v>0</v>
      </c>
      <c r="K24" s="15">
        <v>27.720720872493491</v>
      </c>
      <c r="L24" s="15">
        <v>705.49732620320867</v>
      </c>
      <c r="N24" s="17"/>
      <c r="O24" s="17"/>
      <c r="P24" s="17"/>
    </row>
    <row r="25" spans="4:16" x14ac:dyDescent="0.4">
      <c r="D25" s="3">
        <v>637</v>
      </c>
      <c r="E25" s="4" t="s">
        <v>15</v>
      </c>
      <c r="F25" s="4">
        <v>6.6288338837101099E-2</v>
      </c>
      <c r="G25" s="15">
        <v>2.7852243208865999</v>
      </c>
      <c r="H25" s="15">
        <v>98.930481283422495</v>
      </c>
      <c r="I25" s="15">
        <v>3.85</v>
      </c>
      <c r="J25" s="15">
        <v>0</v>
      </c>
      <c r="K25" s="15">
        <v>10.72311363541341</v>
      </c>
      <c r="L25" s="15">
        <v>380.88235294117663</v>
      </c>
      <c r="N25" s="17"/>
      <c r="O25" s="17"/>
      <c r="P25" s="17"/>
    </row>
    <row r="26" spans="4:16" x14ac:dyDescent="0.4">
      <c r="D26" s="3">
        <v>548</v>
      </c>
      <c r="E26" s="4" t="s">
        <v>2</v>
      </c>
      <c r="F26" s="4">
        <v>1.7489679128288</v>
      </c>
      <c r="G26" s="15">
        <v>73.486046757512497</v>
      </c>
      <c r="H26" s="15">
        <v>13.903743315508001</v>
      </c>
      <c r="I26" s="15">
        <v>27.2</v>
      </c>
      <c r="J26" s="15">
        <v>0</v>
      </c>
      <c r="K26" s="15">
        <v>1998.8204718043398</v>
      </c>
      <c r="L26" s="15">
        <v>378.18181818181762</v>
      </c>
      <c r="N26" s="17"/>
      <c r="O26" s="17"/>
      <c r="P26" s="17"/>
    </row>
    <row r="27" spans="4:16" x14ac:dyDescent="0.4">
      <c r="D27" s="3">
        <v>541</v>
      </c>
      <c r="E27" s="4" t="s">
        <v>2</v>
      </c>
      <c r="F27" s="4">
        <v>0.62819095582133</v>
      </c>
      <c r="G27" s="15">
        <v>26.394577975686101</v>
      </c>
      <c r="H27" s="15">
        <v>14.9732620320856</v>
      </c>
      <c r="I27" s="15">
        <v>16.28</v>
      </c>
      <c r="J27" s="15">
        <v>0</v>
      </c>
      <c r="K27" s="15">
        <v>429.70372944416977</v>
      </c>
      <c r="L27" s="15">
        <v>243.76470588235358</v>
      </c>
      <c r="N27" s="17"/>
      <c r="O27" s="17"/>
      <c r="P27" s="17"/>
    </row>
    <row r="28" spans="4:16" x14ac:dyDescent="0.4">
      <c r="D28" s="3">
        <v>517</v>
      </c>
      <c r="E28" s="4" t="s">
        <v>10</v>
      </c>
      <c r="F28" s="4">
        <v>0</v>
      </c>
      <c r="G28" s="15">
        <v>0</v>
      </c>
      <c r="H28" s="15">
        <v>100</v>
      </c>
      <c r="I28" s="15">
        <v>2.0499999999999998</v>
      </c>
      <c r="J28" s="15">
        <v>0</v>
      </c>
      <c r="K28" s="15">
        <v>0</v>
      </c>
      <c r="L28" s="15">
        <v>204.99999999999997</v>
      </c>
      <c r="N28" s="17"/>
      <c r="O28" s="17"/>
      <c r="P28" s="17"/>
    </row>
    <row r="29" spans="4:16" x14ac:dyDescent="0.4">
      <c r="D29" s="3">
        <v>522</v>
      </c>
      <c r="E29" s="4" t="s">
        <v>11</v>
      </c>
      <c r="F29" s="4">
        <v>1.9127040894614</v>
      </c>
      <c r="G29" s="15">
        <v>80.365718044596804</v>
      </c>
      <c r="H29" s="15">
        <v>3.7433155080213898</v>
      </c>
      <c r="I29" s="15">
        <v>44.67</v>
      </c>
      <c r="J29" s="15">
        <v>0</v>
      </c>
      <c r="K29" s="15">
        <v>3589.9366250521393</v>
      </c>
      <c r="L29" s="15">
        <v>167.21390374331548</v>
      </c>
      <c r="N29" s="17"/>
      <c r="O29" s="17"/>
      <c r="P29" s="17"/>
    </row>
    <row r="30" spans="4:16" x14ac:dyDescent="0.4">
      <c r="D30" s="3">
        <v>544</v>
      </c>
      <c r="E30" s="3" t="s">
        <v>14</v>
      </c>
      <c r="F30" s="4">
        <v>3.31583918096955E-2</v>
      </c>
      <c r="G30" s="15">
        <v>1.39320973990317</v>
      </c>
      <c r="H30" s="15">
        <v>99.465240641711205</v>
      </c>
      <c r="I30" s="15">
        <v>0</v>
      </c>
      <c r="J30" s="15">
        <v>1.1100000000000001</v>
      </c>
      <c r="K30" s="15">
        <v>1.5464628112925187</v>
      </c>
      <c r="L30" s="15">
        <v>110.40641711229945</v>
      </c>
      <c r="N30" s="17"/>
      <c r="O30" s="17"/>
      <c r="P30" s="17"/>
    </row>
    <row r="31" spans="4:16" x14ac:dyDescent="0.4">
      <c r="N31" s="17"/>
      <c r="O31" s="17"/>
      <c r="P31" s="17"/>
    </row>
    <row r="32" spans="4:16" x14ac:dyDescent="0.4">
      <c r="N32" s="17"/>
      <c r="O32" s="17"/>
      <c r="P32" s="17"/>
    </row>
    <row r="33" spans="2:16" ht="16.899999999999999" x14ac:dyDescent="0.4">
      <c r="D33" s="4"/>
      <c r="E33" s="4"/>
      <c r="F33" s="4"/>
      <c r="G33" s="4"/>
      <c r="H33" s="4"/>
      <c r="I33" s="2" t="s">
        <v>41</v>
      </c>
      <c r="J33" s="2" t="s">
        <v>41</v>
      </c>
      <c r="K33" s="4"/>
      <c r="N33" s="17"/>
      <c r="O33" s="17"/>
      <c r="P33" s="17"/>
    </row>
    <row r="34" spans="2:16" x14ac:dyDescent="0.4">
      <c r="B34" s="11" t="s">
        <v>25</v>
      </c>
      <c r="D34" s="5" t="s">
        <v>19</v>
      </c>
      <c r="E34" s="5" t="s">
        <v>20</v>
      </c>
      <c r="F34" s="5" t="s">
        <v>81</v>
      </c>
      <c r="G34" s="5" t="s">
        <v>82</v>
      </c>
      <c r="H34" s="5" t="s">
        <v>83</v>
      </c>
      <c r="I34" s="5" t="s">
        <v>44</v>
      </c>
      <c r="J34" s="5" t="s">
        <v>45</v>
      </c>
      <c r="K34" s="5" t="s">
        <v>22</v>
      </c>
      <c r="L34" s="5" t="s">
        <v>23</v>
      </c>
      <c r="N34" s="17"/>
      <c r="O34" s="17"/>
      <c r="P34" s="17"/>
    </row>
    <row r="35" spans="2:16" x14ac:dyDescent="0.4">
      <c r="D35" s="7">
        <v>442</v>
      </c>
      <c r="E35" s="4" t="s">
        <v>11</v>
      </c>
      <c r="F35" s="4">
        <v>0.68331623728869795</v>
      </c>
      <c r="G35" s="15">
        <v>28.710766272634402</v>
      </c>
      <c r="H35" s="15">
        <v>82.887700534759404</v>
      </c>
      <c r="I35" s="15">
        <v>107.84</v>
      </c>
      <c r="J35" s="15">
        <v>0</v>
      </c>
      <c r="K35" s="15">
        <v>3096.1690348408938</v>
      </c>
      <c r="L35" s="15">
        <v>8938.6096256684541</v>
      </c>
      <c r="N35" s="17"/>
      <c r="O35" s="17"/>
      <c r="P35" s="17"/>
    </row>
    <row r="36" spans="2:16" x14ac:dyDescent="0.4">
      <c r="D36" s="7">
        <v>443</v>
      </c>
      <c r="E36" s="4" t="s">
        <v>12</v>
      </c>
      <c r="F36" s="4">
        <v>0.24721035023002599</v>
      </c>
      <c r="G36" s="15">
        <v>10.386989505463299</v>
      </c>
      <c r="H36" s="15">
        <v>95.187165775401098</v>
      </c>
      <c r="I36" s="15">
        <v>75.540000000000006</v>
      </c>
      <c r="J36" s="15">
        <v>0</v>
      </c>
      <c r="K36" s="15">
        <v>784.63318724269766</v>
      </c>
      <c r="L36" s="15">
        <v>7190.4385026737991</v>
      </c>
      <c r="N36" s="17"/>
      <c r="O36" s="17"/>
      <c r="P36" s="17"/>
    </row>
    <row r="37" spans="2:16" x14ac:dyDescent="0.4">
      <c r="D37" s="7">
        <v>529</v>
      </c>
      <c r="E37" s="4" t="s">
        <v>17</v>
      </c>
      <c r="F37" s="4">
        <v>0.27800636227339098</v>
      </c>
      <c r="G37" s="15">
        <v>11.6809395913189</v>
      </c>
      <c r="H37" s="15">
        <v>93.582887700534798</v>
      </c>
      <c r="I37" s="15">
        <v>58.6</v>
      </c>
      <c r="J37" s="15">
        <v>0</v>
      </c>
      <c r="K37" s="15">
        <v>684.50306005128755</v>
      </c>
      <c r="L37" s="15">
        <v>5483.9572192513397</v>
      </c>
      <c r="N37" s="17"/>
      <c r="O37" s="17"/>
      <c r="P37" s="17"/>
    </row>
    <row r="38" spans="2:16" x14ac:dyDescent="0.4">
      <c r="D38" s="7">
        <v>427</v>
      </c>
      <c r="E38" s="4" t="s">
        <v>6</v>
      </c>
      <c r="F38" s="4">
        <v>0</v>
      </c>
      <c r="G38" s="15">
        <v>0</v>
      </c>
      <c r="H38" s="15">
        <v>100</v>
      </c>
      <c r="I38" s="15">
        <v>47.7</v>
      </c>
      <c r="J38" s="15">
        <v>0</v>
      </c>
      <c r="K38" s="15">
        <v>0</v>
      </c>
      <c r="L38" s="15">
        <v>4770</v>
      </c>
      <c r="N38" s="15" t="s">
        <v>79</v>
      </c>
      <c r="O38" s="17">
        <v>70.944934952199318</v>
      </c>
      <c r="P38" s="17"/>
    </row>
    <row r="39" spans="2:16" x14ac:dyDescent="0.4">
      <c r="D39" s="7">
        <v>531</v>
      </c>
      <c r="E39" s="4" t="s">
        <v>15</v>
      </c>
      <c r="F39" s="4">
        <v>1.0673326486905701</v>
      </c>
      <c r="G39" s="15">
        <v>44.845909608847499</v>
      </c>
      <c r="H39" s="15">
        <v>70.588235294117695</v>
      </c>
      <c r="I39" s="15">
        <v>61.43</v>
      </c>
      <c r="J39" s="15">
        <v>0</v>
      </c>
      <c r="K39" s="15">
        <v>2754.8842272715019</v>
      </c>
      <c r="L39" s="15">
        <v>4336.2352941176496</v>
      </c>
      <c r="N39" s="15"/>
      <c r="O39" s="17"/>
      <c r="P39" s="17"/>
    </row>
    <row r="40" spans="2:16" x14ac:dyDescent="0.4">
      <c r="D40" s="7">
        <v>439</v>
      </c>
      <c r="E40" s="4" t="s">
        <v>5</v>
      </c>
      <c r="F40" s="4">
        <v>0.30193551736355301</v>
      </c>
      <c r="G40" s="15">
        <v>12.6863662757795</v>
      </c>
      <c r="H40" s="15">
        <v>93.582887700534798</v>
      </c>
      <c r="I40" s="15">
        <v>43.42</v>
      </c>
      <c r="J40" s="15">
        <v>0</v>
      </c>
      <c r="K40" s="15">
        <v>550.84202369434593</v>
      </c>
      <c r="L40" s="15">
        <v>4063.3689839572212</v>
      </c>
      <c r="N40" s="15" t="s">
        <v>80</v>
      </c>
      <c r="O40" s="17">
        <v>27.015019834721191</v>
      </c>
      <c r="P40" s="17"/>
    </row>
    <row r="41" spans="2:16" x14ac:dyDescent="0.4">
      <c r="D41" s="7">
        <v>421</v>
      </c>
      <c r="E41" s="4" t="s">
        <v>0</v>
      </c>
      <c r="F41" s="4">
        <v>5.89144326609315E-2</v>
      </c>
      <c r="G41" s="15">
        <v>2.4753963302912401</v>
      </c>
      <c r="H41" s="15">
        <v>98.930481283422495</v>
      </c>
      <c r="I41" s="15">
        <v>39.909999999999997</v>
      </c>
      <c r="J41" s="15">
        <v>0</v>
      </c>
      <c r="K41" s="15">
        <v>98.793067541923378</v>
      </c>
      <c r="L41" s="15">
        <v>3948.3155080213915</v>
      </c>
      <c r="N41" s="17"/>
      <c r="O41" s="17"/>
      <c r="P41" s="17"/>
    </row>
    <row r="42" spans="2:16" x14ac:dyDescent="0.4">
      <c r="D42" s="7">
        <v>429</v>
      </c>
      <c r="E42" s="4" t="s">
        <v>7</v>
      </c>
      <c r="F42" s="4">
        <v>0</v>
      </c>
      <c r="G42" s="15">
        <v>0</v>
      </c>
      <c r="H42" s="15">
        <v>100</v>
      </c>
      <c r="I42" s="15">
        <v>36.42</v>
      </c>
      <c r="J42" s="15">
        <v>0</v>
      </c>
      <c r="K42" s="15">
        <v>0</v>
      </c>
      <c r="L42" s="15">
        <v>3642</v>
      </c>
      <c r="N42" s="17"/>
      <c r="O42" s="17"/>
      <c r="P42" s="17"/>
    </row>
    <row r="43" spans="2:16" x14ac:dyDescent="0.4">
      <c r="D43" s="7">
        <v>430</v>
      </c>
      <c r="E43" s="4" t="s">
        <v>2</v>
      </c>
      <c r="F43" s="4">
        <v>0.36751828897731198</v>
      </c>
      <c r="G43" s="15">
        <v>15.441944915013099</v>
      </c>
      <c r="H43" s="15">
        <v>92.513368983957207</v>
      </c>
      <c r="I43" s="15">
        <v>20.27</v>
      </c>
      <c r="J43" s="15">
        <v>18.329999999999998</v>
      </c>
      <c r="K43" s="15">
        <v>596.05907371950559</v>
      </c>
      <c r="L43" s="15">
        <v>3571.0160427807477</v>
      </c>
      <c r="N43" s="17"/>
      <c r="O43" s="17"/>
      <c r="P43" s="17"/>
    </row>
    <row r="44" spans="2:16" x14ac:dyDescent="0.4">
      <c r="D44" s="7">
        <v>431</v>
      </c>
      <c r="E44" s="4" t="s">
        <v>8</v>
      </c>
      <c r="F44" s="4">
        <v>0.281119155391029</v>
      </c>
      <c r="G44" s="15">
        <v>11.8117292181105</v>
      </c>
      <c r="H44" s="15">
        <v>93.048128342246002</v>
      </c>
      <c r="I44" s="15">
        <v>28.23</v>
      </c>
      <c r="J44" s="15">
        <v>8.82</v>
      </c>
      <c r="K44" s="15">
        <v>437.62456753099406</v>
      </c>
      <c r="L44" s="15">
        <v>3447.4331550802144</v>
      </c>
      <c r="N44" s="17"/>
      <c r="O44" s="17"/>
      <c r="P44" s="17"/>
    </row>
    <row r="45" spans="2:16" x14ac:dyDescent="0.4">
      <c r="D45" s="7">
        <v>432</v>
      </c>
      <c r="E45" s="4" t="s">
        <v>9</v>
      </c>
      <c r="F45" s="4">
        <v>0.19200789791705</v>
      </c>
      <c r="G45" s="15">
        <v>8.0675587360105006</v>
      </c>
      <c r="H45" s="15">
        <v>95.721925133689794</v>
      </c>
      <c r="I45" s="15">
        <v>0</v>
      </c>
      <c r="J45" s="15">
        <v>35.07</v>
      </c>
      <c r="K45" s="15">
        <v>282.92928487188823</v>
      </c>
      <c r="L45" s="15">
        <v>3356.9679144385009</v>
      </c>
      <c r="N45" s="17"/>
      <c r="O45" s="17"/>
      <c r="P45" s="17"/>
    </row>
    <row r="46" spans="2:16" x14ac:dyDescent="0.4">
      <c r="D46" s="7">
        <v>436</v>
      </c>
      <c r="E46" s="4" t="s">
        <v>10</v>
      </c>
      <c r="F46" s="4">
        <v>3.31583918096955E-2</v>
      </c>
      <c r="G46" s="15">
        <v>1.39320973990317</v>
      </c>
      <c r="H46" s="15">
        <v>99.465240641711205</v>
      </c>
      <c r="I46" s="15">
        <v>29.73</v>
      </c>
      <c r="J46" s="15">
        <v>0</v>
      </c>
      <c r="K46" s="15">
        <v>41.420125567321243</v>
      </c>
      <c r="L46" s="15">
        <v>2957.1016042780743</v>
      </c>
      <c r="N46" s="17"/>
      <c r="O46" s="17"/>
      <c r="P46" s="17"/>
    </row>
    <row r="47" spans="2:16" x14ac:dyDescent="0.4">
      <c r="D47" s="7">
        <v>438</v>
      </c>
      <c r="E47" s="4" t="s">
        <v>6</v>
      </c>
      <c r="F47" s="4">
        <v>1.1240679411985</v>
      </c>
      <c r="G47" s="15">
        <v>47.2297454285086</v>
      </c>
      <c r="H47" s="15">
        <v>37.967914438502703</v>
      </c>
      <c r="I47" s="15">
        <v>64.3</v>
      </c>
      <c r="J47" s="15">
        <v>0</v>
      </c>
      <c r="K47" s="15">
        <v>3036.8726310531029</v>
      </c>
      <c r="L47" s="15">
        <v>2441.3368983957239</v>
      </c>
      <c r="N47" s="17"/>
      <c r="O47" s="17"/>
      <c r="P47" s="17"/>
    </row>
    <row r="48" spans="2:16" x14ac:dyDescent="0.4">
      <c r="D48" s="7">
        <v>434</v>
      </c>
      <c r="E48" s="4" t="s">
        <v>0</v>
      </c>
      <c r="F48" s="4">
        <v>1.3858591118238699</v>
      </c>
      <c r="G48" s="15">
        <v>58.229374446380902</v>
      </c>
      <c r="H48" s="15">
        <v>9.6256684491978604</v>
      </c>
      <c r="I48" s="15">
        <v>44.78</v>
      </c>
      <c r="J48" s="15">
        <v>119.14</v>
      </c>
      <c r="K48" s="15">
        <v>9544.9590592507575</v>
      </c>
      <c r="L48" s="15">
        <v>1577.8395721925133</v>
      </c>
      <c r="N48" s="17"/>
      <c r="O48" s="17"/>
      <c r="P48" s="17"/>
    </row>
    <row r="49" spans="2:16" x14ac:dyDescent="0.4">
      <c r="D49" s="7">
        <v>445</v>
      </c>
      <c r="E49" s="4" t="s">
        <v>0</v>
      </c>
      <c r="F49" s="4">
        <v>1.5953991234840501</v>
      </c>
      <c r="G49" s="15">
        <v>67.033576616976902</v>
      </c>
      <c r="H49" s="15">
        <v>52.941176470588204</v>
      </c>
      <c r="I49" s="15">
        <v>24.8</v>
      </c>
      <c r="J49" s="15">
        <v>0</v>
      </c>
      <c r="K49" s="15">
        <v>1662.4327001010272</v>
      </c>
      <c r="L49" s="15">
        <v>1312.9411764705874</v>
      </c>
      <c r="N49" s="17"/>
      <c r="O49" s="17"/>
      <c r="P49" s="17"/>
    </row>
    <row r="50" spans="2:16" x14ac:dyDescent="0.4">
      <c r="D50" s="7">
        <v>428</v>
      </c>
      <c r="E50" s="4" t="s">
        <v>2</v>
      </c>
      <c r="F50" s="4">
        <v>0.102966660465412</v>
      </c>
      <c r="G50" s="15">
        <v>4.3263302716559897</v>
      </c>
      <c r="H50" s="15">
        <v>97.860962566844904</v>
      </c>
      <c r="I50" s="15">
        <v>5.4</v>
      </c>
      <c r="J50" s="15">
        <v>0</v>
      </c>
      <c r="K50" s="15">
        <v>23.362183466942344</v>
      </c>
      <c r="L50" s="15">
        <v>528.4491978609625</v>
      </c>
      <c r="N50" s="17"/>
      <c r="O50" s="17"/>
      <c r="P50" s="17"/>
    </row>
    <row r="51" spans="2:16" x14ac:dyDescent="0.4">
      <c r="D51" s="9">
        <v>433</v>
      </c>
      <c r="E51" s="1" t="s">
        <v>6</v>
      </c>
      <c r="F51" s="1">
        <v>0.27351093061369802</v>
      </c>
      <c r="G51" s="16">
        <v>11.4920559081386</v>
      </c>
      <c r="H51" s="15">
        <v>93.582887700534798</v>
      </c>
      <c r="I51" s="15">
        <v>131.62</v>
      </c>
      <c r="J51" s="15">
        <v>4.66</v>
      </c>
      <c r="K51" s="15">
        <v>53.552980531925876</v>
      </c>
      <c r="L51" s="15">
        <v>436.09625668449218</v>
      </c>
      <c r="N51" s="17"/>
      <c r="O51" s="17"/>
      <c r="P51" s="17"/>
    </row>
    <row r="52" spans="2:16" x14ac:dyDescent="0.4">
      <c r="D52" s="9">
        <v>435</v>
      </c>
      <c r="E52" s="1" t="s">
        <v>4</v>
      </c>
      <c r="F52" s="1">
        <v>6.6288338837101099E-2</v>
      </c>
      <c r="G52" s="16">
        <v>2.7852243208865999</v>
      </c>
      <c r="H52" s="15">
        <v>98.930481283422495</v>
      </c>
      <c r="I52" s="15">
        <v>86.85</v>
      </c>
      <c r="J52" s="15">
        <v>0</v>
      </c>
      <c r="K52" s="15">
        <v>2.6459631048422696</v>
      </c>
      <c r="L52" s="15">
        <v>93.983957219251366</v>
      </c>
      <c r="N52" s="17"/>
      <c r="O52" s="17"/>
      <c r="P52" s="17"/>
    </row>
    <row r="53" spans="2:16" x14ac:dyDescent="0.4">
      <c r="D53" s="9">
        <v>441</v>
      </c>
      <c r="E53" s="1" t="s">
        <v>6</v>
      </c>
      <c r="F53" s="1">
        <v>3.31583918096955E-2</v>
      </c>
      <c r="G53" s="16">
        <v>1.39320973990317</v>
      </c>
      <c r="H53" s="15">
        <v>99.465240641711205</v>
      </c>
      <c r="I53" s="15">
        <v>24.22</v>
      </c>
      <c r="J53" s="15">
        <v>0</v>
      </c>
      <c r="K53" s="15">
        <v>0.23684565578353892</v>
      </c>
      <c r="L53" s="15">
        <v>16.909090909090907</v>
      </c>
      <c r="N53" s="17"/>
      <c r="O53" s="17"/>
      <c r="P53" s="17"/>
    </row>
    <row r="54" spans="2:16" x14ac:dyDescent="0.4">
      <c r="N54" s="17"/>
      <c r="O54" s="17"/>
      <c r="P54" s="17"/>
    </row>
    <row r="55" spans="2:16" x14ac:dyDescent="0.4">
      <c r="N55" s="17"/>
      <c r="O55" s="17"/>
      <c r="P55" s="17"/>
    </row>
    <row r="56" spans="2:16" ht="16.899999999999999" x14ac:dyDescent="0.4">
      <c r="D56" s="4"/>
      <c r="E56" s="4"/>
      <c r="F56" s="4"/>
      <c r="G56" s="4"/>
      <c r="H56" s="4"/>
      <c r="I56" s="2" t="s">
        <v>41</v>
      </c>
      <c r="J56" s="2" t="s">
        <v>41</v>
      </c>
      <c r="K56" s="4"/>
      <c r="N56" s="17"/>
      <c r="O56" s="17"/>
      <c r="P56" s="17"/>
    </row>
    <row r="57" spans="2:16" x14ac:dyDescent="0.4">
      <c r="B57" s="11" t="s">
        <v>26</v>
      </c>
      <c r="D57" s="5" t="s">
        <v>19</v>
      </c>
      <c r="E57" s="5" t="s">
        <v>20</v>
      </c>
      <c r="F57" s="5" t="s">
        <v>81</v>
      </c>
      <c r="G57" s="5" t="s">
        <v>82</v>
      </c>
      <c r="H57" s="5" t="s">
        <v>83</v>
      </c>
      <c r="I57" s="5" t="s">
        <v>44</v>
      </c>
      <c r="J57" s="5" t="s">
        <v>45</v>
      </c>
      <c r="K57" s="5" t="s">
        <v>22</v>
      </c>
      <c r="L57" s="5" t="s">
        <v>23</v>
      </c>
      <c r="N57" s="17"/>
      <c r="O57" s="17"/>
      <c r="P57" s="17"/>
    </row>
    <row r="58" spans="2:16" x14ac:dyDescent="0.4">
      <c r="D58" s="13">
        <v>545</v>
      </c>
      <c r="E58" s="6" t="s">
        <v>14</v>
      </c>
      <c r="F58" s="1">
        <v>6.6288338837101099E-2</v>
      </c>
      <c r="G58" s="16">
        <v>2.7852243208865999</v>
      </c>
      <c r="H58" s="15">
        <v>98.930481283422495</v>
      </c>
      <c r="I58" s="15">
        <v>25.03</v>
      </c>
      <c r="J58" s="15">
        <v>47.79</v>
      </c>
      <c r="K58" s="15">
        <v>202.8200350469622</v>
      </c>
      <c r="L58" s="15">
        <v>7204.1176470588271</v>
      </c>
      <c r="N58" s="17"/>
      <c r="O58" s="17"/>
      <c r="P58" s="17"/>
    </row>
    <row r="59" spans="2:16" x14ac:dyDescent="0.4">
      <c r="D59" s="13">
        <v>634</v>
      </c>
      <c r="E59" s="6" t="s">
        <v>10</v>
      </c>
      <c r="F59" s="1">
        <v>0.27351093061369802</v>
      </c>
      <c r="G59" s="16">
        <v>11.4920559081386</v>
      </c>
      <c r="H59" s="15">
        <v>93.582887700534798</v>
      </c>
      <c r="I59" s="15">
        <v>0.73</v>
      </c>
      <c r="J59" s="15">
        <v>45.65</v>
      </c>
      <c r="K59" s="15">
        <v>533.00155301946825</v>
      </c>
      <c r="L59" s="15">
        <v>4340.3743315508036</v>
      </c>
      <c r="N59" s="17"/>
      <c r="O59" s="17"/>
      <c r="P59" s="17"/>
    </row>
    <row r="60" spans="2:16" x14ac:dyDescent="0.4">
      <c r="D60" s="13">
        <v>474</v>
      </c>
      <c r="E60" s="6" t="s">
        <v>12</v>
      </c>
      <c r="F60" s="1">
        <v>1.53782246518147</v>
      </c>
      <c r="G60" s="16">
        <v>64.614389293339002</v>
      </c>
      <c r="H60" s="15">
        <v>58.823529411764703</v>
      </c>
      <c r="I60" s="15">
        <v>0</v>
      </c>
      <c r="J60" s="15">
        <v>65.8</v>
      </c>
      <c r="K60" s="15">
        <v>4251.626815501706</v>
      </c>
      <c r="L60" s="15">
        <v>3870.5882352941171</v>
      </c>
      <c r="N60" s="17"/>
      <c r="O60" s="17"/>
      <c r="P60" s="17"/>
    </row>
    <row r="61" spans="2:16" x14ac:dyDescent="0.4">
      <c r="D61" s="13">
        <v>542</v>
      </c>
      <c r="E61" s="6" t="s">
        <v>4</v>
      </c>
      <c r="F61" s="1">
        <v>1.35814066655781</v>
      </c>
      <c r="G61" s="16">
        <v>57.064733888983497</v>
      </c>
      <c r="H61" s="15">
        <v>59.893048128342201</v>
      </c>
      <c r="I61" s="15">
        <v>34.22</v>
      </c>
      <c r="J61" s="15">
        <v>29.79</v>
      </c>
      <c r="K61" s="15">
        <v>3652.7136162338338</v>
      </c>
      <c r="L61" s="15">
        <v>3833.7540106951847</v>
      </c>
      <c r="N61" s="15" t="s">
        <v>79</v>
      </c>
      <c r="O61" s="17">
        <v>59.862224643124648</v>
      </c>
      <c r="P61" s="17"/>
    </row>
    <row r="62" spans="2:16" x14ac:dyDescent="0.4">
      <c r="D62" s="13">
        <v>543</v>
      </c>
      <c r="E62" s="6" t="s">
        <v>3</v>
      </c>
      <c r="F62" s="1">
        <v>0.11771447281775201</v>
      </c>
      <c r="G62" s="16">
        <v>4.9459862528467102</v>
      </c>
      <c r="H62" s="15">
        <v>97.860962566844904</v>
      </c>
      <c r="I62" s="15">
        <v>0</v>
      </c>
      <c r="J62" s="15">
        <v>39.08</v>
      </c>
      <c r="K62" s="15">
        <v>193.28914276124942</v>
      </c>
      <c r="L62" s="15">
        <v>3824.4064171122986</v>
      </c>
      <c r="N62" s="15"/>
      <c r="O62" s="17"/>
      <c r="P62" s="17"/>
    </row>
    <row r="63" spans="2:16" x14ac:dyDescent="0.4">
      <c r="D63" s="13">
        <v>525</v>
      </c>
      <c r="E63" s="6" t="s">
        <v>14</v>
      </c>
      <c r="F63" s="1">
        <v>3.31583918096955E-2</v>
      </c>
      <c r="G63" s="16">
        <v>1.39320973990317</v>
      </c>
      <c r="H63" s="15">
        <v>99.465240641711205</v>
      </c>
      <c r="I63" s="15">
        <v>37.020000000000003</v>
      </c>
      <c r="J63" s="15">
        <v>0</v>
      </c>
      <c r="K63" s="15">
        <v>51.576624571215355</v>
      </c>
      <c r="L63" s="15">
        <v>3682.2032085561491</v>
      </c>
      <c r="N63" s="15" t="s">
        <v>80</v>
      </c>
      <c r="O63" s="17">
        <v>42.187448777014943</v>
      </c>
      <c r="P63" s="17"/>
    </row>
    <row r="64" spans="2:16" x14ac:dyDescent="0.4">
      <c r="D64" s="13">
        <v>546</v>
      </c>
      <c r="E64" s="6" t="s">
        <v>16</v>
      </c>
      <c r="F64" s="1">
        <v>2.3093171104454</v>
      </c>
      <c r="G64" s="16">
        <v>97.0301306909831</v>
      </c>
      <c r="H64" s="15">
        <v>21.390374331550799</v>
      </c>
      <c r="I64" s="15">
        <v>71.010000000000005</v>
      </c>
      <c r="J64" s="15">
        <v>83.08</v>
      </c>
      <c r="K64" s="15">
        <v>14951.372838173585</v>
      </c>
      <c r="L64" s="15">
        <v>3296.0427807486626</v>
      </c>
      <c r="N64" s="17"/>
      <c r="O64" s="17"/>
      <c r="P64" s="17"/>
    </row>
    <row r="65" spans="4:16" x14ac:dyDescent="0.4">
      <c r="D65" s="13">
        <v>549</v>
      </c>
      <c r="E65" s="6" t="s">
        <v>17</v>
      </c>
      <c r="F65" s="1">
        <v>5.89144326609315E-2</v>
      </c>
      <c r="G65" s="16">
        <v>2.4753963302912401</v>
      </c>
      <c r="H65" s="15">
        <v>98.930481283422495</v>
      </c>
      <c r="I65" s="15">
        <v>32.979999999999997</v>
      </c>
      <c r="J65" s="15">
        <v>0</v>
      </c>
      <c r="K65" s="15">
        <v>81.638570973005088</v>
      </c>
      <c r="L65" s="15">
        <v>3262.7272727272734</v>
      </c>
      <c r="N65" s="17"/>
      <c r="O65" s="17"/>
      <c r="P65" s="17"/>
    </row>
    <row r="66" spans="4:16" x14ac:dyDescent="0.4">
      <c r="D66" s="13">
        <v>683</v>
      </c>
      <c r="E66" s="6" t="s">
        <v>14</v>
      </c>
      <c r="F66" s="1">
        <v>0.114931238010493</v>
      </c>
      <c r="G66" s="16">
        <v>4.82904361388628</v>
      </c>
      <c r="H66" s="15">
        <v>97.860962566844904</v>
      </c>
      <c r="I66" s="15">
        <v>0</v>
      </c>
      <c r="J66" s="15">
        <v>32.51</v>
      </c>
      <c r="K66" s="15">
        <v>156.99220788744296</v>
      </c>
      <c r="L66" s="15">
        <v>3181.4598930481275</v>
      </c>
      <c r="N66" s="17"/>
      <c r="O66" s="17"/>
      <c r="P66" s="17"/>
    </row>
    <row r="67" spans="4:16" x14ac:dyDescent="0.4">
      <c r="D67" s="13">
        <v>635</v>
      </c>
      <c r="E67" s="6" t="s">
        <v>10</v>
      </c>
      <c r="F67" s="1">
        <v>0</v>
      </c>
      <c r="G67" s="16">
        <v>0</v>
      </c>
      <c r="H67" s="15">
        <v>100</v>
      </c>
      <c r="I67" s="15">
        <v>29.42</v>
      </c>
      <c r="J67" s="15">
        <v>0.12</v>
      </c>
      <c r="K67" s="15">
        <v>0</v>
      </c>
      <c r="L67" s="15">
        <v>2954</v>
      </c>
      <c r="N67" s="17"/>
      <c r="O67" s="17"/>
      <c r="P67" s="17"/>
    </row>
    <row r="68" spans="4:16" x14ac:dyDescent="0.4">
      <c r="D68" s="13">
        <v>514</v>
      </c>
      <c r="E68" s="6" t="s">
        <v>18</v>
      </c>
      <c r="F68" s="1">
        <v>6.6288338837101099E-2</v>
      </c>
      <c r="G68" s="16">
        <v>2.7852243208865999</v>
      </c>
      <c r="H68" s="15">
        <v>98.930481283422495</v>
      </c>
      <c r="I68" s="15">
        <v>29.42</v>
      </c>
      <c r="J68" s="15">
        <v>0</v>
      </c>
      <c r="K68" s="15">
        <v>81.941299520483767</v>
      </c>
      <c r="L68" s="15">
        <v>2910.5347593582901</v>
      </c>
      <c r="N68" s="17"/>
      <c r="O68" s="17"/>
      <c r="P68" s="17"/>
    </row>
    <row r="69" spans="4:16" x14ac:dyDescent="0.4">
      <c r="D69" s="13">
        <v>523</v>
      </c>
      <c r="E69" s="6" t="s">
        <v>10</v>
      </c>
      <c r="F69" s="1">
        <v>3.31583918096955E-2</v>
      </c>
      <c r="G69" s="16">
        <v>1.39320973990317</v>
      </c>
      <c r="H69" s="15">
        <v>99.465240641711205</v>
      </c>
      <c r="I69" s="15">
        <v>28.99</v>
      </c>
      <c r="J69" s="15">
        <v>0</v>
      </c>
      <c r="K69" s="15">
        <v>40.389150359792893</v>
      </c>
      <c r="L69" s="15">
        <v>2883.4973262032076</v>
      </c>
      <c r="N69" s="17"/>
      <c r="O69" s="17"/>
      <c r="P69" s="17"/>
    </row>
    <row r="70" spans="4:16" x14ac:dyDescent="0.4">
      <c r="D70" s="13">
        <v>540</v>
      </c>
      <c r="E70" s="6" t="s">
        <v>2</v>
      </c>
      <c r="F70" s="1">
        <v>1.4796792937848799</v>
      </c>
      <c r="G70" s="16">
        <v>62.171398898524302</v>
      </c>
      <c r="H70" s="15">
        <v>56.149732620320897</v>
      </c>
      <c r="I70" s="15">
        <v>38.840000000000003</v>
      </c>
      <c r="J70" s="15">
        <v>0</v>
      </c>
      <c r="K70" s="15">
        <v>2414.737133218684</v>
      </c>
      <c r="L70" s="15">
        <v>2180.855614973264</v>
      </c>
      <c r="N70" s="17"/>
      <c r="O70" s="17"/>
      <c r="P70" s="17"/>
    </row>
    <row r="71" spans="4:16" x14ac:dyDescent="0.4">
      <c r="D71" s="13">
        <v>636</v>
      </c>
      <c r="E71" s="6" t="s">
        <v>18</v>
      </c>
      <c r="F71" s="1">
        <v>1.2563138789369499</v>
      </c>
      <c r="G71" s="16">
        <v>52.786297434325803</v>
      </c>
      <c r="H71" s="15">
        <v>54.010695187165801</v>
      </c>
      <c r="I71" s="15">
        <v>28.96</v>
      </c>
      <c r="J71" s="15">
        <v>10.38</v>
      </c>
      <c r="K71" s="15">
        <v>2076.6129410663771</v>
      </c>
      <c r="L71" s="15">
        <v>2124.7807486631027</v>
      </c>
      <c r="N71" s="17"/>
      <c r="O71" s="17"/>
      <c r="P71" s="17"/>
    </row>
    <row r="72" spans="4:16" x14ac:dyDescent="0.4">
      <c r="D72" s="13">
        <v>424</v>
      </c>
      <c r="E72" s="6" t="s">
        <v>3</v>
      </c>
      <c r="F72" s="1">
        <v>0.207807266649462</v>
      </c>
      <c r="G72" s="16">
        <v>8.7313977583807496</v>
      </c>
      <c r="H72" s="15">
        <v>94.652406417112303</v>
      </c>
      <c r="I72" s="15">
        <v>17.09</v>
      </c>
      <c r="J72" s="15">
        <v>0</v>
      </c>
      <c r="K72" s="15">
        <v>149.219587690727</v>
      </c>
      <c r="L72" s="15">
        <v>1617.6096256684493</v>
      </c>
      <c r="N72" s="17"/>
      <c r="O72" s="17"/>
      <c r="P72" s="17"/>
    </row>
    <row r="73" spans="4:16" x14ac:dyDescent="0.4">
      <c r="D73" s="13">
        <v>519</v>
      </c>
      <c r="E73" s="6" t="s">
        <v>4</v>
      </c>
      <c r="F73" s="1">
        <v>3.31583918096955E-2</v>
      </c>
      <c r="G73" s="16">
        <v>1.39320973990317</v>
      </c>
      <c r="H73" s="15">
        <v>99.465240641711205</v>
      </c>
      <c r="I73" s="15">
        <v>15.82</v>
      </c>
      <c r="J73" s="15">
        <v>0</v>
      </c>
      <c r="K73" s="15">
        <v>22.040578085268148</v>
      </c>
      <c r="L73" s="15">
        <v>1573.5401069518714</v>
      </c>
      <c r="N73" s="17"/>
      <c r="O73" s="17"/>
      <c r="P73" s="17"/>
    </row>
    <row r="74" spans="4:16" x14ac:dyDescent="0.4">
      <c r="D74" s="13">
        <v>516</v>
      </c>
      <c r="E74" s="6" t="s">
        <v>18</v>
      </c>
      <c r="F74" s="1">
        <v>0.36142172861678401</v>
      </c>
      <c r="G74" s="16">
        <v>15.185786916671599</v>
      </c>
      <c r="H74" s="15">
        <v>89.839572192513401</v>
      </c>
      <c r="I74" s="15">
        <v>16.940000000000001</v>
      </c>
      <c r="J74" s="15">
        <v>0</v>
      </c>
      <c r="K74" s="15">
        <v>257.24723036841692</v>
      </c>
      <c r="L74" s="15">
        <v>1521.882352941177</v>
      </c>
      <c r="N74" s="17"/>
      <c r="O74" s="17"/>
      <c r="P74" s="17"/>
    </row>
    <row r="75" spans="4:16" x14ac:dyDescent="0.4">
      <c r="D75" s="13">
        <v>684</v>
      </c>
      <c r="E75" s="6" t="s">
        <v>5</v>
      </c>
      <c r="F75" s="1">
        <v>3.31583918096955E-2</v>
      </c>
      <c r="G75" s="16">
        <v>1.39320973990317</v>
      </c>
      <c r="H75" s="15">
        <v>99.465240641711205</v>
      </c>
      <c r="I75" s="15">
        <v>0</v>
      </c>
      <c r="J75" s="15">
        <v>14.09</v>
      </c>
      <c r="K75" s="15">
        <v>19.630325235235667</v>
      </c>
      <c r="L75" s="15">
        <v>1401.4652406417108</v>
      </c>
      <c r="N75" s="17"/>
      <c r="O75" s="17"/>
      <c r="P75" s="17"/>
    </row>
    <row r="76" spans="4:16" x14ac:dyDescent="0.4">
      <c r="D76" s="13">
        <v>538</v>
      </c>
      <c r="E76" s="6" t="s">
        <v>1</v>
      </c>
      <c r="F76" s="1">
        <v>0.96313818319517097</v>
      </c>
      <c r="G76" s="16">
        <v>40.467990890553402</v>
      </c>
      <c r="H76" s="15">
        <v>20.855614973262</v>
      </c>
      <c r="I76" s="15">
        <v>65.97</v>
      </c>
      <c r="J76" s="15">
        <v>0</v>
      </c>
      <c r="K76" s="15">
        <v>2669.6733590498079</v>
      </c>
      <c r="L76" s="15">
        <v>1375.8449197860941</v>
      </c>
      <c r="N76" s="17"/>
      <c r="O76" s="17"/>
      <c r="P76" s="17"/>
    </row>
    <row r="77" spans="4:16" x14ac:dyDescent="0.4">
      <c r="D77" s="13">
        <v>510</v>
      </c>
      <c r="E77" s="6" t="s">
        <v>4</v>
      </c>
      <c r="F77" s="1">
        <v>3.31583918096955E-2</v>
      </c>
      <c r="G77" s="16">
        <v>1.39320973990317</v>
      </c>
      <c r="H77" s="15">
        <v>99.465240641711205</v>
      </c>
      <c r="I77" s="15">
        <v>12.33</v>
      </c>
      <c r="J77" s="15">
        <v>0</v>
      </c>
      <c r="K77" s="15">
        <v>17.178276093006087</v>
      </c>
      <c r="L77" s="15">
        <v>1226.4064171122991</v>
      </c>
      <c r="N77" s="17"/>
      <c r="O77" s="17"/>
      <c r="P77" s="17"/>
    </row>
    <row r="78" spans="4:16" x14ac:dyDescent="0.4">
      <c r="D78" s="13">
        <v>517</v>
      </c>
      <c r="E78" s="6" t="s">
        <v>10</v>
      </c>
      <c r="F78" s="1">
        <v>0</v>
      </c>
      <c r="G78" s="16">
        <v>0</v>
      </c>
      <c r="H78" s="15">
        <v>100</v>
      </c>
      <c r="I78" s="15">
        <v>11.36</v>
      </c>
      <c r="J78" s="15">
        <v>0</v>
      </c>
      <c r="K78" s="15">
        <v>0</v>
      </c>
      <c r="L78" s="15">
        <v>1136</v>
      </c>
      <c r="N78" s="17"/>
      <c r="O78" s="17"/>
      <c r="P78" s="17"/>
    </row>
    <row r="79" spans="4:16" x14ac:dyDescent="0.4">
      <c r="D79" s="13">
        <v>548</v>
      </c>
      <c r="E79" s="6" t="s">
        <v>2</v>
      </c>
      <c r="F79" s="1">
        <v>1.7489679128288</v>
      </c>
      <c r="G79" s="16">
        <v>73.486046757512497</v>
      </c>
      <c r="H79" s="15">
        <v>13.903743315508001</v>
      </c>
      <c r="I79" s="15">
        <v>75.41</v>
      </c>
      <c r="J79" s="15">
        <v>0</v>
      </c>
      <c r="K79" s="15">
        <v>5541.5827859840174</v>
      </c>
      <c r="L79" s="15">
        <v>1048.4812834224583</v>
      </c>
      <c r="N79" s="17"/>
      <c r="O79" s="17"/>
      <c r="P79" s="17"/>
    </row>
    <row r="80" spans="4:16" x14ac:dyDescent="0.4">
      <c r="D80" s="13">
        <v>515</v>
      </c>
      <c r="E80" s="6" t="s">
        <v>18</v>
      </c>
      <c r="F80" s="1">
        <v>0.15571639575469801</v>
      </c>
      <c r="G80" s="16">
        <v>6.5427057039788998</v>
      </c>
      <c r="H80" s="15">
        <v>96.791443850267399</v>
      </c>
      <c r="I80" s="15">
        <v>8.9600000000000009</v>
      </c>
      <c r="J80" s="15">
        <v>0</v>
      </c>
      <c r="K80" s="15">
        <v>58.622643107650951</v>
      </c>
      <c r="L80" s="15">
        <v>867.25133689839595</v>
      </c>
      <c r="N80" s="17"/>
      <c r="O80" s="17"/>
      <c r="P80" s="17"/>
    </row>
    <row r="81" spans="4:16" x14ac:dyDescent="0.4">
      <c r="D81" s="13">
        <v>567</v>
      </c>
      <c r="E81" s="6" t="s">
        <v>14</v>
      </c>
      <c r="F81" s="1">
        <v>0.150758161275588</v>
      </c>
      <c r="G81" s="16">
        <v>6.3343765241843899</v>
      </c>
      <c r="H81" s="15">
        <v>97.326203208556194</v>
      </c>
      <c r="I81" s="15">
        <v>0</v>
      </c>
      <c r="J81" s="15">
        <v>8.3699999999999992</v>
      </c>
      <c r="K81" s="15">
        <v>53.01873150742334</v>
      </c>
      <c r="L81" s="15">
        <v>814.62032085561532</v>
      </c>
      <c r="N81" s="17"/>
      <c r="O81" s="17"/>
      <c r="P81" s="17"/>
    </row>
    <row r="82" spans="4:16" x14ac:dyDescent="0.4">
      <c r="D82" s="13">
        <v>544</v>
      </c>
      <c r="E82" s="6" t="s">
        <v>14</v>
      </c>
      <c r="F82" s="1">
        <v>3.31583918096955E-2</v>
      </c>
      <c r="G82" s="16">
        <v>1.39320973990317</v>
      </c>
      <c r="H82" s="15">
        <v>99.465240641711205</v>
      </c>
      <c r="I82" s="15">
        <v>0</v>
      </c>
      <c r="J82" s="15">
        <v>7.61</v>
      </c>
      <c r="K82" s="15">
        <v>10.602326120663124</v>
      </c>
      <c r="L82" s="15">
        <v>756.9304812834223</v>
      </c>
      <c r="N82" s="17"/>
      <c r="O82" s="17"/>
      <c r="P82" s="17"/>
    </row>
    <row r="83" spans="4:16" x14ac:dyDescent="0.4">
      <c r="D83" s="13">
        <v>596</v>
      </c>
      <c r="E83" s="6" t="s">
        <v>13</v>
      </c>
      <c r="F83" s="1">
        <v>0.74302769565191495</v>
      </c>
      <c r="G83" s="16">
        <v>31.219651077811498</v>
      </c>
      <c r="H83" s="15">
        <v>65.775401069518693</v>
      </c>
      <c r="I83" s="15">
        <v>0</v>
      </c>
      <c r="J83" s="15">
        <v>10.39</v>
      </c>
      <c r="K83" s="15">
        <v>324.37217469846149</v>
      </c>
      <c r="L83" s="15">
        <v>683.40641711229921</v>
      </c>
      <c r="N83" s="17"/>
      <c r="O83" s="17"/>
      <c r="P83" s="17"/>
    </row>
    <row r="84" spans="4:16" x14ac:dyDescent="0.4">
      <c r="D84" s="13">
        <v>524</v>
      </c>
      <c r="E84" s="6" t="s">
        <v>5</v>
      </c>
      <c r="F84" s="1">
        <v>1.8596243853839101</v>
      </c>
      <c r="G84" s="16">
        <v>78.135478377475394</v>
      </c>
      <c r="H84" s="15">
        <v>20.320855614973301</v>
      </c>
      <c r="I84" s="15">
        <v>30.09</v>
      </c>
      <c r="J84" s="15">
        <v>0</v>
      </c>
      <c r="K84" s="15">
        <v>2351.0965443782347</v>
      </c>
      <c r="L84" s="15">
        <v>611.45454545454663</v>
      </c>
      <c r="N84" s="17"/>
      <c r="O84" s="17"/>
      <c r="P84" s="17"/>
    </row>
    <row r="85" spans="4:16" x14ac:dyDescent="0.4">
      <c r="D85" s="13">
        <v>547</v>
      </c>
      <c r="E85" s="6" t="s">
        <v>10</v>
      </c>
      <c r="F85" s="1">
        <v>9.2015781975640795E-2</v>
      </c>
      <c r="G85" s="16">
        <v>3.8662093267076001</v>
      </c>
      <c r="H85" s="15">
        <v>98.395721925133699</v>
      </c>
      <c r="I85" s="15">
        <v>4.38</v>
      </c>
      <c r="J85" s="15">
        <v>0</v>
      </c>
      <c r="K85" s="15">
        <v>16.933996850979288</v>
      </c>
      <c r="L85" s="15">
        <v>430.97326203208559</v>
      </c>
      <c r="N85" s="17"/>
      <c r="O85" s="17"/>
      <c r="P85" s="17"/>
    </row>
    <row r="86" spans="4:16" x14ac:dyDescent="0.4">
      <c r="D86" s="13">
        <v>522</v>
      </c>
      <c r="E86" s="6" t="s">
        <v>11</v>
      </c>
      <c r="F86" s="1">
        <v>1.9127040894614</v>
      </c>
      <c r="G86" s="16">
        <v>80.365718044596804</v>
      </c>
      <c r="H86" s="15">
        <v>3.7433155080213898</v>
      </c>
      <c r="I86" s="15">
        <v>62.79</v>
      </c>
      <c r="J86" s="15">
        <v>0</v>
      </c>
      <c r="K86" s="15">
        <v>5046.1634360202333</v>
      </c>
      <c r="L86" s="15">
        <v>235.04278074866306</v>
      </c>
      <c r="N86" s="17"/>
      <c r="O86" s="17"/>
      <c r="P86" s="17"/>
    </row>
    <row r="87" spans="4:16" x14ac:dyDescent="0.4">
      <c r="D87" s="13">
        <v>682</v>
      </c>
      <c r="E87" s="6" t="s">
        <v>6</v>
      </c>
      <c r="F87" s="1">
        <v>0.89838847934023303</v>
      </c>
      <c r="G87" s="16">
        <v>37.7474150983291</v>
      </c>
      <c r="H87" s="15">
        <v>44.385026737967898</v>
      </c>
      <c r="I87" s="15">
        <v>0</v>
      </c>
      <c r="J87" s="15">
        <v>4.91</v>
      </c>
      <c r="K87" s="15">
        <v>185.33980813279589</v>
      </c>
      <c r="L87" s="15">
        <v>217.93048128342238</v>
      </c>
      <c r="N87" s="17"/>
      <c r="O87" s="17"/>
      <c r="P87" s="17"/>
    </row>
    <row r="88" spans="4:16" x14ac:dyDescent="0.4">
      <c r="D88" s="13">
        <v>661</v>
      </c>
      <c r="E88" s="6" t="s">
        <v>15</v>
      </c>
      <c r="F88" s="1">
        <v>0.75394107855411197</v>
      </c>
      <c r="G88" s="16">
        <v>31.678196577903901</v>
      </c>
      <c r="H88" s="15">
        <v>75.401069518716596</v>
      </c>
      <c r="I88" s="15">
        <v>0</v>
      </c>
      <c r="J88" s="15">
        <v>2.3199999999999998</v>
      </c>
      <c r="K88" s="15">
        <v>73.493416060737047</v>
      </c>
      <c r="L88" s="15">
        <v>174.93048128342249</v>
      </c>
      <c r="N88" s="17"/>
      <c r="O88" s="17"/>
      <c r="P88" s="17"/>
    </row>
    <row r="89" spans="4:16" x14ac:dyDescent="0.4">
      <c r="D89" s="13">
        <v>541</v>
      </c>
      <c r="E89" s="6" t="s">
        <v>2</v>
      </c>
      <c r="F89" s="1">
        <v>0.62819095582133</v>
      </c>
      <c r="G89" s="16">
        <v>26.394577975686101</v>
      </c>
      <c r="H89" s="15">
        <v>14.9732620320856</v>
      </c>
      <c r="I89" s="15">
        <v>6.34</v>
      </c>
      <c r="J89" s="15">
        <v>0</v>
      </c>
      <c r="K89" s="15">
        <v>167.34162436584987</v>
      </c>
      <c r="L89" s="15">
        <v>94.930481283422708</v>
      </c>
      <c r="N89" s="17"/>
      <c r="O89" s="17"/>
      <c r="P89" s="17"/>
    </row>
    <row r="90" spans="4:16" x14ac:dyDescent="0.4">
      <c r="D90" s="13">
        <v>595</v>
      </c>
      <c r="E90" s="6" t="s">
        <v>4</v>
      </c>
      <c r="F90" s="1">
        <v>2.0541990270022699</v>
      </c>
      <c r="G90" s="16">
        <v>86.310883487490202</v>
      </c>
      <c r="H90" s="15">
        <v>18.716577540107</v>
      </c>
      <c r="I90" s="15">
        <v>0</v>
      </c>
      <c r="J90" s="15">
        <v>4.91</v>
      </c>
      <c r="K90" s="15">
        <v>423.7864379235769</v>
      </c>
      <c r="L90" s="15">
        <v>91.898395721925368</v>
      </c>
      <c r="N90" s="17"/>
      <c r="O90" s="17"/>
      <c r="P90" s="17"/>
    </row>
    <row r="91" spans="4:16" x14ac:dyDescent="0.4">
      <c r="D91" s="13">
        <v>493</v>
      </c>
      <c r="E91" s="6" t="s">
        <v>16</v>
      </c>
      <c r="F91" s="1">
        <v>0.61670683807948501</v>
      </c>
      <c r="G91" s="16">
        <v>25.912052020146401</v>
      </c>
      <c r="H91" s="15">
        <v>8.5561497326203195</v>
      </c>
      <c r="I91" s="15">
        <v>0</v>
      </c>
      <c r="J91" s="15">
        <v>2.67</v>
      </c>
      <c r="K91" s="15">
        <v>69.185178893790891</v>
      </c>
      <c r="L91" s="15">
        <v>22.844919786096252</v>
      </c>
      <c r="N91" s="17"/>
      <c r="O91" s="17"/>
      <c r="P91" s="17"/>
    </row>
    <row r="92" spans="4:16" x14ac:dyDescent="0.4">
      <c r="D92" s="13">
        <v>539</v>
      </c>
      <c r="E92" s="6" t="s">
        <v>6</v>
      </c>
      <c r="F92" s="1">
        <v>0.19644389691972</v>
      </c>
      <c r="G92" s="16">
        <v>8.2539452487277298</v>
      </c>
      <c r="H92" s="15">
        <v>96.256684491978604</v>
      </c>
      <c r="I92" s="15">
        <v>0.17</v>
      </c>
      <c r="J92" s="15">
        <v>0</v>
      </c>
      <c r="K92" s="15">
        <v>1.4031706922837142</v>
      </c>
      <c r="L92" s="15">
        <v>16.363636363636363</v>
      </c>
      <c r="N92" s="17"/>
      <c r="O92" s="17"/>
      <c r="P92" s="17"/>
    </row>
    <row r="93" spans="4:16" x14ac:dyDescent="0.4">
      <c r="D93" s="13">
        <v>520</v>
      </c>
      <c r="E93" s="6" t="s">
        <v>8</v>
      </c>
      <c r="F93" s="1">
        <v>0.102966660465412</v>
      </c>
      <c r="G93" s="16">
        <v>4.3263302716559897</v>
      </c>
      <c r="H93" s="15">
        <v>97.860962566844904</v>
      </c>
      <c r="I93" s="15">
        <v>0.12</v>
      </c>
      <c r="J93" s="15">
        <v>0</v>
      </c>
      <c r="K93" s="15">
        <v>0.51915963259871878</v>
      </c>
      <c r="L93" s="15">
        <v>11.743315508021388</v>
      </c>
      <c r="N93" s="17"/>
      <c r="O93" s="17"/>
      <c r="P93" s="17"/>
    </row>
    <row r="94" spans="4:16" x14ac:dyDescent="0.4">
      <c r="D94" s="6"/>
      <c r="E94" s="6"/>
      <c r="F94" s="1"/>
      <c r="G94" s="1"/>
      <c r="H94" s="4"/>
      <c r="I94" s="4"/>
      <c r="J94" s="4"/>
      <c r="K94" s="4"/>
      <c r="L94" s="4"/>
      <c r="N94" s="17"/>
      <c r="O94" s="17"/>
      <c r="P94" s="17"/>
    </row>
    <row r="95" spans="4:16" x14ac:dyDescent="0.4">
      <c r="N95" s="17"/>
      <c r="O95" s="17"/>
      <c r="P95" s="17"/>
    </row>
    <row r="96" spans="4:16" ht="16.899999999999999" x14ac:dyDescent="0.4">
      <c r="D96" s="4"/>
      <c r="E96" s="4"/>
      <c r="F96" s="4"/>
      <c r="G96" s="4"/>
      <c r="H96" s="4"/>
      <c r="I96" s="2" t="s">
        <v>41</v>
      </c>
      <c r="J96" s="2" t="s">
        <v>41</v>
      </c>
      <c r="K96" s="4"/>
      <c r="N96" s="17"/>
      <c r="O96" s="17"/>
      <c r="P96" s="17"/>
    </row>
    <row r="97" spans="2:16" x14ac:dyDescent="0.4">
      <c r="B97" s="11" t="s">
        <v>27</v>
      </c>
      <c r="D97" s="5" t="s">
        <v>19</v>
      </c>
      <c r="E97" s="5" t="s">
        <v>20</v>
      </c>
      <c r="F97" s="5" t="s">
        <v>81</v>
      </c>
      <c r="G97" s="5" t="s">
        <v>82</v>
      </c>
      <c r="H97" s="5" t="s">
        <v>83</v>
      </c>
      <c r="I97" s="5" t="s">
        <v>44</v>
      </c>
      <c r="J97" s="5" t="s">
        <v>45</v>
      </c>
      <c r="K97" s="5" t="s">
        <v>22</v>
      </c>
      <c r="L97" s="5" t="s">
        <v>23</v>
      </c>
      <c r="N97" s="17"/>
      <c r="O97" s="17"/>
      <c r="P97" s="17"/>
    </row>
    <row r="98" spans="2:16" x14ac:dyDescent="0.4">
      <c r="D98" s="3">
        <v>442</v>
      </c>
      <c r="E98" s="3" t="s">
        <v>11</v>
      </c>
      <c r="F98" s="4">
        <v>0.68331623728869795</v>
      </c>
      <c r="G98" s="15">
        <v>28.710766272634402</v>
      </c>
      <c r="H98" s="15">
        <v>82.887700534759404</v>
      </c>
      <c r="I98" s="15">
        <v>125.52</v>
      </c>
      <c r="J98" s="15">
        <v>0</v>
      </c>
      <c r="K98" s="15">
        <v>3603.77538254107</v>
      </c>
      <c r="L98" s="15">
        <v>10404.064171123</v>
      </c>
      <c r="N98" s="17"/>
      <c r="O98" s="17"/>
      <c r="P98" s="17"/>
    </row>
    <row r="99" spans="2:16" x14ac:dyDescent="0.4">
      <c r="D99" s="3">
        <v>529</v>
      </c>
      <c r="E99" s="3" t="s">
        <v>17</v>
      </c>
      <c r="F99" s="4">
        <v>0.27800636227339098</v>
      </c>
      <c r="G99" s="15">
        <v>11.6809395913189</v>
      </c>
      <c r="H99" s="15">
        <v>93.582887700534798</v>
      </c>
      <c r="I99" s="15">
        <v>68.16</v>
      </c>
      <c r="J99" s="15">
        <v>0</v>
      </c>
      <c r="K99" s="15">
        <v>796.17284254429615</v>
      </c>
      <c r="L99" s="15">
        <v>6378.6096256684514</v>
      </c>
      <c r="N99" s="17"/>
      <c r="O99" s="17"/>
      <c r="P99" s="17"/>
    </row>
    <row r="100" spans="2:16" x14ac:dyDescent="0.4">
      <c r="D100" s="3">
        <v>421</v>
      </c>
      <c r="E100" s="3" t="s">
        <v>0</v>
      </c>
      <c r="F100" s="4">
        <v>5.89144326609315E-2</v>
      </c>
      <c r="G100" s="15">
        <v>2.4753963302912401</v>
      </c>
      <c r="H100" s="15">
        <v>98.930481283422495</v>
      </c>
      <c r="I100" s="15">
        <v>63.37</v>
      </c>
      <c r="J100" s="15">
        <v>0</v>
      </c>
      <c r="K100" s="15">
        <v>156.86586545055587</v>
      </c>
      <c r="L100" s="15">
        <v>6269.2245989304829</v>
      </c>
      <c r="N100" s="17"/>
      <c r="O100" s="17"/>
      <c r="P100" s="17"/>
    </row>
    <row r="101" spans="2:16" x14ac:dyDescent="0.4">
      <c r="D101" s="3">
        <v>443</v>
      </c>
      <c r="E101" s="3" t="s">
        <v>12</v>
      </c>
      <c r="F101" s="4">
        <v>0.24721035023002599</v>
      </c>
      <c r="G101" s="15">
        <v>10.386989505463299</v>
      </c>
      <c r="H101" s="15">
        <v>95.187165775401098</v>
      </c>
      <c r="I101" s="15">
        <v>62.64</v>
      </c>
      <c r="J101" s="15">
        <v>0</v>
      </c>
      <c r="K101" s="15">
        <v>650.64102262222104</v>
      </c>
      <c r="L101" s="15">
        <v>5962.5240641711252</v>
      </c>
      <c r="N101" s="15" t="s">
        <v>79</v>
      </c>
      <c r="O101" s="17">
        <v>71.562141794372351</v>
      </c>
      <c r="P101" s="17"/>
    </row>
    <row r="102" spans="2:16" x14ac:dyDescent="0.4">
      <c r="D102" s="3">
        <v>531</v>
      </c>
      <c r="E102" s="3" t="s">
        <v>15</v>
      </c>
      <c r="F102" s="4">
        <v>1.0673326486905701</v>
      </c>
      <c r="G102" s="15">
        <v>44.845909608847499</v>
      </c>
      <c r="H102" s="15">
        <v>70.588235294117695</v>
      </c>
      <c r="I102" s="15">
        <v>69.87</v>
      </c>
      <c r="J102" s="15">
        <v>0</v>
      </c>
      <c r="K102" s="15">
        <v>3133.3837043701751</v>
      </c>
      <c r="L102" s="15">
        <v>4932.0000000000036</v>
      </c>
      <c r="N102" s="15"/>
      <c r="O102" s="17"/>
      <c r="P102" s="17"/>
    </row>
    <row r="103" spans="2:16" x14ac:dyDescent="0.4">
      <c r="D103" s="3">
        <v>427</v>
      </c>
      <c r="E103" s="3" t="s">
        <v>6</v>
      </c>
      <c r="F103" s="4">
        <v>0</v>
      </c>
      <c r="G103" s="15">
        <v>0</v>
      </c>
      <c r="H103" s="15">
        <v>100</v>
      </c>
      <c r="I103" s="15">
        <v>48.54</v>
      </c>
      <c r="J103" s="15">
        <v>0</v>
      </c>
      <c r="K103" s="15">
        <v>0</v>
      </c>
      <c r="L103" s="15">
        <v>4854</v>
      </c>
      <c r="N103" s="15" t="s">
        <v>80</v>
      </c>
      <c r="O103" s="17">
        <v>26.07272158076778</v>
      </c>
      <c r="P103" s="17"/>
    </row>
    <row r="104" spans="2:16" x14ac:dyDescent="0.4">
      <c r="D104" s="3">
        <v>431</v>
      </c>
      <c r="E104" s="3" t="s">
        <v>8</v>
      </c>
      <c r="F104" s="4">
        <v>0.281119155391029</v>
      </c>
      <c r="G104" s="15">
        <v>11.8117292181105</v>
      </c>
      <c r="H104" s="15">
        <v>93.048128342246002</v>
      </c>
      <c r="I104" s="15">
        <v>29.65</v>
      </c>
      <c r="J104" s="15">
        <v>7.4</v>
      </c>
      <c r="K104" s="15">
        <v>437.624567530994</v>
      </c>
      <c r="L104" s="15">
        <v>3447.4331550802144</v>
      </c>
      <c r="N104" s="17"/>
      <c r="O104" s="17"/>
      <c r="P104" s="17"/>
    </row>
    <row r="105" spans="2:16" x14ac:dyDescent="0.4">
      <c r="D105" s="3">
        <v>429</v>
      </c>
      <c r="E105" s="3" t="s">
        <v>7</v>
      </c>
      <c r="F105" s="4">
        <v>0</v>
      </c>
      <c r="G105" s="15">
        <v>0</v>
      </c>
      <c r="H105" s="15">
        <v>100</v>
      </c>
      <c r="I105" s="15">
        <v>33.76</v>
      </c>
      <c r="J105" s="15">
        <v>0</v>
      </c>
      <c r="K105" s="15">
        <v>0</v>
      </c>
      <c r="L105" s="15">
        <v>3376</v>
      </c>
      <c r="N105" s="17"/>
      <c r="O105" s="17"/>
      <c r="P105" s="17"/>
    </row>
    <row r="106" spans="2:16" x14ac:dyDescent="0.4">
      <c r="D106" s="3">
        <v>439</v>
      </c>
      <c r="E106" s="3" t="s">
        <v>5</v>
      </c>
      <c r="F106" s="4">
        <v>0.30193551736355301</v>
      </c>
      <c r="G106" s="15">
        <v>12.6863662757795</v>
      </c>
      <c r="H106" s="15">
        <v>93.582887700534798</v>
      </c>
      <c r="I106" s="15">
        <v>32.700000000000003</v>
      </c>
      <c r="J106" s="15">
        <v>0</v>
      </c>
      <c r="K106" s="15">
        <v>414.84417721798968</v>
      </c>
      <c r="L106" s="15">
        <v>3060.1604278074883</v>
      </c>
      <c r="N106" s="17"/>
      <c r="O106" s="17"/>
      <c r="P106" s="17"/>
    </row>
    <row r="107" spans="2:16" x14ac:dyDescent="0.4">
      <c r="D107" s="3">
        <v>432</v>
      </c>
      <c r="E107" s="3" t="s">
        <v>9</v>
      </c>
      <c r="F107" s="4">
        <v>0.19200789791705</v>
      </c>
      <c r="G107" s="15">
        <v>8.0675587360105006</v>
      </c>
      <c r="H107" s="15">
        <v>95.721925133689794</v>
      </c>
      <c r="I107" s="15">
        <v>0</v>
      </c>
      <c r="J107" s="15">
        <v>30.32</v>
      </c>
      <c r="K107" s="15">
        <v>244.60838087583838</v>
      </c>
      <c r="L107" s="15">
        <v>2902.2887700534748</v>
      </c>
      <c r="N107" s="17"/>
      <c r="O107" s="17"/>
      <c r="P107" s="17"/>
    </row>
    <row r="108" spans="2:16" x14ac:dyDescent="0.4">
      <c r="D108" s="3">
        <v>438</v>
      </c>
      <c r="E108" s="3" t="s">
        <v>6</v>
      </c>
      <c r="F108" s="4">
        <v>1.1240679411985</v>
      </c>
      <c r="G108" s="15">
        <v>47.2297454285086</v>
      </c>
      <c r="H108" s="15">
        <v>37.967914438502703</v>
      </c>
      <c r="I108" s="15">
        <v>64.349999999999994</v>
      </c>
      <c r="J108" s="15">
        <v>0</v>
      </c>
      <c r="K108" s="15">
        <v>3039.234118324528</v>
      </c>
      <c r="L108" s="15">
        <v>2443.2352941176487</v>
      </c>
      <c r="N108" s="17"/>
      <c r="O108" s="17"/>
      <c r="P108" s="17"/>
    </row>
    <row r="109" spans="2:16" x14ac:dyDescent="0.4">
      <c r="D109" s="3">
        <v>436</v>
      </c>
      <c r="E109" s="3" t="s">
        <v>10</v>
      </c>
      <c r="F109" s="4">
        <v>3.31583918096955E-2</v>
      </c>
      <c r="G109" s="15">
        <v>1.39320973990317</v>
      </c>
      <c r="H109" s="15">
        <v>99.465240641711205</v>
      </c>
      <c r="I109" s="15">
        <v>19.059999999999999</v>
      </c>
      <c r="J109" s="15">
        <v>2.8</v>
      </c>
      <c r="K109" s="15">
        <v>30.455564914283293</v>
      </c>
      <c r="L109" s="15">
        <v>2174.3101604278067</v>
      </c>
      <c r="N109" s="17"/>
      <c r="O109" s="17"/>
      <c r="P109" s="17"/>
    </row>
    <row r="110" spans="2:16" x14ac:dyDescent="0.4">
      <c r="D110" s="3">
        <v>433</v>
      </c>
      <c r="E110" s="3" t="s">
        <v>6</v>
      </c>
      <c r="F110" s="4">
        <v>0.27351093061369802</v>
      </c>
      <c r="G110" s="15">
        <v>11.4920559081386</v>
      </c>
      <c r="H110" s="15">
        <v>93.582887700534798</v>
      </c>
      <c r="I110" s="15">
        <v>0</v>
      </c>
      <c r="J110" s="15">
        <v>23.08</v>
      </c>
      <c r="K110" s="15">
        <v>265.23665035983885</v>
      </c>
      <c r="L110" s="15">
        <v>2159.8930481283428</v>
      </c>
      <c r="N110" s="17"/>
      <c r="O110" s="17"/>
      <c r="P110" s="17"/>
    </row>
    <row r="111" spans="2:16" x14ac:dyDescent="0.4">
      <c r="D111" s="3">
        <v>434</v>
      </c>
      <c r="E111" s="3" t="s">
        <v>0</v>
      </c>
      <c r="F111" s="4">
        <v>1.3858591118238699</v>
      </c>
      <c r="G111" s="15">
        <v>58.229374446380902</v>
      </c>
      <c r="H111" s="15">
        <v>9.6256684491978604</v>
      </c>
      <c r="I111" s="15">
        <v>17.5</v>
      </c>
      <c r="J111" s="15">
        <v>146.41999999999999</v>
      </c>
      <c r="K111" s="15">
        <v>9544.9590592507575</v>
      </c>
      <c r="L111" s="15">
        <v>1577.8395721925133</v>
      </c>
      <c r="N111" s="17"/>
      <c r="O111" s="17"/>
      <c r="P111" s="17"/>
    </row>
    <row r="112" spans="2:16" x14ac:dyDescent="0.4">
      <c r="D112" s="3">
        <v>430</v>
      </c>
      <c r="E112" s="3" t="s">
        <v>2</v>
      </c>
      <c r="F112" s="4">
        <v>0.36751828897731198</v>
      </c>
      <c r="G112" s="15">
        <v>15.441944915013099</v>
      </c>
      <c r="H112" s="15">
        <v>92.513368983957207</v>
      </c>
      <c r="I112" s="15">
        <v>6.56</v>
      </c>
      <c r="J112" s="15">
        <v>2.5299999999999998</v>
      </c>
      <c r="K112" s="15">
        <v>140.36727927746907</v>
      </c>
      <c r="L112" s="15">
        <v>840.94652406417094</v>
      </c>
      <c r="N112" s="17"/>
      <c r="O112" s="17"/>
      <c r="P112" s="17"/>
    </row>
    <row r="113" spans="2:16" x14ac:dyDescent="0.4">
      <c r="D113" s="3">
        <v>435</v>
      </c>
      <c r="E113" s="3" t="s">
        <v>4</v>
      </c>
      <c r="F113" s="4">
        <v>6.6288338837101099E-2</v>
      </c>
      <c r="G113" s="15">
        <v>2.7852243208865999</v>
      </c>
      <c r="H113" s="15">
        <v>98.930481283422495</v>
      </c>
      <c r="I113" s="15">
        <v>0</v>
      </c>
      <c r="J113" s="15">
        <v>8.19</v>
      </c>
      <c r="K113" s="15">
        <v>22.810987188061251</v>
      </c>
      <c r="L113" s="15">
        <v>810.24064171123018</v>
      </c>
      <c r="N113" s="17"/>
      <c r="O113" s="17"/>
      <c r="P113" s="17"/>
    </row>
    <row r="114" spans="2:16" x14ac:dyDescent="0.4">
      <c r="D114" s="3">
        <v>428</v>
      </c>
      <c r="E114" s="3" t="s">
        <v>2</v>
      </c>
      <c r="F114" s="4">
        <v>0.102966660465412</v>
      </c>
      <c r="G114" s="15">
        <v>4.3263302716559897</v>
      </c>
      <c r="H114" s="15">
        <v>97.860962566844904</v>
      </c>
      <c r="I114" s="15">
        <v>4.9000000000000004</v>
      </c>
      <c r="J114" s="15">
        <v>0</v>
      </c>
      <c r="K114" s="15">
        <v>21.199018331114353</v>
      </c>
      <c r="L114" s="15">
        <v>479.51871657754009</v>
      </c>
      <c r="N114" s="17"/>
      <c r="O114" s="17"/>
      <c r="P114" s="17"/>
    </row>
    <row r="115" spans="2:16" x14ac:dyDescent="0.4">
      <c r="D115" s="3">
        <v>441</v>
      </c>
      <c r="E115" s="3" t="s">
        <v>6</v>
      </c>
      <c r="F115" s="4">
        <v>3.31583918096955E-2</v>
      </c>
      <c r="G115" s="15">
        <v>1.39320973990317</v>
      </c>
      <c r="H115" s="15">
        <v>99.465240641711205</v>
      </c>
      <c r="I115" s="15">
        <v>2.73</v>
      </c>
      <c r="J115" s="15">
        <v>0</v>
      </c>
      <c r="K115" s="15">
        <v>3.8034625899356542</v>
      </c>
      <c r="L115" s="15">
        <v>271.54010695187156</v>
      </c>
      <c r="N115" s="17"/>
      <c r="O115" s="17"/>
      <c r="P115" s="17"/>
    </row>
    <row r="116" spans="2:16" x14ac:dyDescent="0.4">
      <c r="D116" s="3">
        <v>445</v>
      </c>
      <c r="E116" s="3" t="s">
        <v>0</v>
      </c>
      <c r="F116" s="4">
        <v>1.5953991234840501</v>
      </c>
      <c r="G116" s="15">
        <v>67.033576616976902</v>
      </c>
      <c r="H116" s="15">
        <v>52.941176470588204</v>
      </c>
      <c r="I116" s="15">
        <v>4.3600000000000003</v>
      </c>
      <c r="J116" s="15">
        <v>0</v>
      </c>
      <c r="K116" s="15">
        <v>292.2663940500193</v>
      </c>
      <c r="L116" s="15">
        <v>230.82352941176458</v>
      </c>
      <c r="N116" s="17"/>
      <c r="O116" s="17"/>
      <c r="P116" s="17"/>
    </row>
    <row r="117" spans="2:16" x14ac:dyDescent="0.4">
      <c r="N117" s="17"/>
      <c r="O117" s="17"/>
      <c r="P117" s="17"/>
    </row>
    <row r="118" spans="2:16" x14ac:dyDescent="0.4">
      <c r="N118" s="17"/>
      <c r="O118" s="17"/>
      <c r="P118" s="17"/>
    </row>
    <row r="119" spans="2:16" ht="16.899999999999999" x14ac:dyDescent="0.4">
      <c r="D119" s="4"/>
      <c r="E119" s="4"/>
      <c r="F119" s="4"/>
      <c r="G119" s="4"/>
      <c r="H119" s="4"/>
      <c r="I119" s="2" t="s">
        <v>41</v>
      </c>
      <c r="J119" s="2" t="s">
        <v>41</v>
      </c>
      <c r="K119" s="4"/>
      <c r="N119" s="17"/>
      <c r="O119" s="17"/>
      <c r="P119" s="17"/>
    </row>
    <row r="120" spans="2:16" x14ac:dyDescent="0.4">
      <c r="B120" s="11" t="s">
        <v>28</v>
      </c>
      <c r="D120" s="5" t="s">
        <v>19</v>
      </c>
      <c r="E120" s="5" t="s">
        <v>20</v>
      </c>
      <c r="F120" s="5" t="s">
        <v>81</v>
      </c>
      <c r="G120" s="5" t="s">
        <v>82</v>
      </c>
      <c r="H120" s="5" t="s">
        <v>83</v>
      </c>
      <c r="I120" s="5" t="s">
        <v>44</v>
      </c>
      <c r="J120" s="5" t="s">
        <v>45</v>
      </c>
      <c r="K120" s="5" t="s">
        <v>22</v>
      </c>
      <c r="L120" s="5" t="s">
        <v>23</v>
      </c>
      <c r="N120" s="17"/>
      <c r="O120" s="17"/>
      <c r="P120" s="17"/>
    </row>
    <row r="121" spans="2:16" x14ac:dyDescent="0.4">
      <c r="D121" s="3">
        <v>443</v>
      </c>
      <c r="E121" s="3" t="s">
        <v>12</v>
      </c>
      <c r="F121" s="4">
        <v>0.24721035023002599</v>
      </c>
      <c r="G121" s="15">
        <v>10.386989505463299</v>
      </c>
      <c r="H121" s="15">
        <v>95.187165775401098</v>
      </c>
      <c r="I121" s="15">
        <v>55.61</v>
      </c>
      <c r="J121" s="15">
        <v>86.23</v>
      </c>
      <c r="K121" s="15">
        <v>1473.2905914549144</v>
      </c>
      <c r="L121" s="15">
        <v>13501.347593582894</v>
      </c>
      <c r="N121" s="17"/>
      <c r="O121" s="17"/>
      <c r="P121" s="17"/>
    </row>
    <row r="122" spans="2:16" x14ac:dyDescent="0.4">
      <c r="D122" s="3">
        <v>442</v>
      </c>
      <c r="E122" s="3" t="s">
        <v>11</v>
      </c>
      <c r="F122" s="4">
        <v>0.68331623728869795</v>
      </c>
      <c r="G122" s="15">
        <v>28.710766272634402</v>
      </c>
      <c r="H122" s="15">
        <v>82.887700534759404</v>
      </c>
      <c r="I122" s="15">
        <v>128.15</v>
      </c>
      <c r="J122" s="15">
        <v>0</v>
      </c>
      <c r="K122" s="15">
        <v>3679.284697838099</v>
      </c>
      <c r="L122" s="15">
        <v>10622.058823529418</v>
      </c>
      <c r="N122" s="17"/>
      <c r="O122" s="17"/>
      <c r="P122" s="17"/>
    </row>
    <row r="123" spans="2:16" x14ac:dyDescent="0.4">
      <c r="D123" s="3">
        <v>421</v>
      </c>
      <c r="E123" s="3" t="s">
        <v>0</v>
      </c>
      <c r="F123" s="4">
        <v>5.89144326609315E-2</v>
      </c>
      <c r="G123" s="15">
        <v>2.4753963302912401</v>
      </c>
      <c r="H123" s="15">
        <v>98.930481283422495</v>
      </c>
      <c r="I123" s="15">
        <v>107.02</v>
      </c>
      <c r="J123" s="15">
        <v>0</v>
      </c>
      <c r="K123" s="15">
        <v>264.9169152677685</v>
      </c>
      <c r="L123" s="15">
        <v>10587.540106951876</v>
      </c>
      <c r="N123" s="17"/>
      <c r="O123" s="17"/>
      <c r="P123" s="17"/>
    </row>
    <row r="124" spans="2:16" x14ac:dyDescent="0.4">
      <c r="D124" s="3">
        <v>529</v>
      </c>
      <c r="E124" s="3" t="s">
        <v>17</v>
      </c>
      <c r="F124" s="4">
        <v>0.27800636227339098</v>
      </c>
      <c r="G124" s="15">
        <v>11.6809395913189</v>
      </c>
      <c r="H124" s="15">
        <v>93.582887700534798</v>
      </c>
      <c r="I124" s="15">
        <v>57.32</v>
      </c>
      <c r="J124" s="15">
        <v>0</v>
      </c>
      <c r="K124" s="15">
        <v>669.55145737439932</v>
      </c>
      <c r="L124" s="15">
        <v>5364.171122994655</v>
      </c>
      <c r="N124" s="15" t="s">
        <v>79</v>
      </c>
      <c r="O124" s="17">
        <v>82.739717371395813</v>
      </c>
      <c r="P124" s="17"/>
    </row>
    <row r="125" spans="2:16" x14ac:dyDescent="0.4">
      <c r="D125" s="3">
        <v>439</v>
      </c>
      <c r="E125" s="3" t="s">
        <v>5</v>
      </c>
      <c r="F125" s="4">
        <v>0.30193551736355301</v>
      </c>
      <c r="G125" s="15">
        <v>12.6863662757795</v>
      </c>
      <c r="H125" s="15">
        <v>93.582887700534798</v>
      </c>
      <c r="I125" s="15">
        <v>39.01</v>
      </c>
      <c r="J125" s="15">
        <v>0</v>
      </c>
      <c r="K125" s="15">
        <v>494.89514841815827</v>
      </c>
      <c r="L125" s="15">
        <v>3650.6684491978622</v>
      </c>
      <c r="N125" s="15"/>
      <c r="O125" s="17"/>
      <c r="P125" s="17"/>
    </row>
    <row r="126" spans="2:16" x14ac:dyDescent="0.4">
      <c r="D126" s="3">
        <v>427</v>
      </c>
      <c r="E126" s="3" t="s">
        <v>6</v>
      </c>
      <c r="F126" s="4">
        <v>0</v>
      </c>
      <c r="G126" s="15">
        <v>0</v>
      </c>
      <c r="H126" s="15">
        <v>100</v>
      </c>
      <c r="I126" s="15">
        <v>33.93</v>
      </c>
      <c r="J126" s="15">
        <v>0</v>
      </c>
      <c r="K126" s="15">
        <v>0</v>
      </c>
      <c r="L126" s="15">
        <v>3393</v>
      </c>
      <c r="N126" s="15" t="s">
        <v>80</v>
      </c>
      <c r="O126" s="17">
        <v>23.061506002650269</v>
      </c>
      <c r="P126" s="17"/>
    </row>
    <row r="127" spans="2:16" x14ac:dyDescent="0.4">
      <c r="D127" s="3">
        <v>613</v>
      </c>
      <c r="E127" s="3" t="s">
        <v>12</v>
      </c>
      <c r="F127" s="4">
        <v>5.89144326609315E-2</v>
      </c>
      <c r="G127" s="15">
        <v>2.4753963302912401</v>
      </c>
      <c r="H127" s="15">
        <v>98.930481283422495</v>
      </c>
      <c r="I127" s="15">
        <v>32.01</v>
      </c>
      <c r="J127" s="15">
        <v>0</v>
      </c>
      <c r="K127" s="15">
        <v>79.237436532622596</v>
      </c>
      <c r="L127" s="15">
        <v>3166.7647058823541</v>
      </c>
      <c r="N127" s="17"/>
      <c r="O127" s="17"/>
      <c r="P127" s="17"/>
    </row>
    <row r="128" spans="2:16" x14ac:dyDescent="0.4">
      <c r="D128" s="3">
        <v>441</v>
      </c>
      <c r="E128" s="3" t="s">
        <v>6</v>
      </c>
      <c r="F128" s="4">
        <v>3.31583918096955E-2</v>
      </c>
      <c r="G128" s="15">
        <v>1.39320973990317</v>
      </c>
      <c r="H128" s="15">
        <v>99.465240641711205</v>
      </c>
      <c r="I128" s="15">
        <v>21.87</v>
      </c>
      <c r="J128" s="15">
        <v>0</v>
      </c>
      <c r="K128" s="15">
        <v>30.469497011682328</v>
      </c>
      <c r="L128" s="15">
        <v>2175.3048128342243</v>
      </c>
      <c r="N128" s="17"/>
      <c r="O128" s="17"/>
      <c r="P128" s="17"/>
    </row>
    <row r="129" spans="2:16" x14ac:dyDescent="0.4">
      <c r="D129" s="3">
        <v>444</v>
      </c>
      <c r="E129" s="3" t="s">
        <v>4</v>
      </c>
      <c r="F129" s="4">
        <v>1.9762229535768101</v>
      </c>
      <c r="G129" s="15">
        <v>83.034577881378596</v>
      </c>
      <c r="H129" s="15">
        <v>29.411764705882401</v>
      </c>
      <c r="I129" s="15">
        <v>44.5</v>
      </c>
      <c r="J129" s="15">
        <v>18.010000000000002</v>
      </c>
      <c r="K129" s="15">
        <v>5190.491463364976</v>
      </c>
      <c r="L129" s="15">
        <v>1838.529411764709</v>
      </c>
      <c r="N129" s="17"/>
      <c r="O129" s="17"/>
      <c r="P129" s="17"/>
    </row>
    <row r="130" spans="2:16" x14ac:dyDescent="0.4">
      <c r="D130" s="3">
        <v>445</v>
      </c>
      <c r="E130" s="3" t="s">
        <v>0</v>
      </c>
      <c r="F130" s="4">
        <v>1.5953991234840501</v>
      </c>
      <c r="G130" s="15">
        <v>67.033576616976902</v>
      </c>
      <c r="H130" s="15">
        <v>52.941176470588204</v>
      </c>
      <c r="I130" s="15">
        <v>27.33</v>
      </c>
      <c r="J130" s="15">
        <v>5.3</v>
      </c>
      <c r="K130" s="15">
        <v>2187.3056050119562</v>
      </c>
      <c r="L130" s="15">
        <v>1727.4705882352928</v>
      </c>
      <c r="N130" s="17"/>
      <c r="O130" s="17"/>
      <c r="P130" s="17"/>
    </row>
    <row r="131" spans="2:16" x14ac:dyDescent="0.4">
      <c r="D131" s="3">
        <v>438</v>
      </c>
      <c r="E131" s="3" t="s">
        <v>6</v>
      </c>
      <c r="F131" s="4">
        <v>1.1240679411985</v>
      </c>
      <c r="G131" s="15">
        <v>47.2297454285086</v>
      </c>
      <c r="H131" s="15">
        <v>37.967914438502703</v>
      </c>
      <c r="I131" s="15">
        <v>34.909999999999997</v>
      </c>
      <c r="J131" s="15">
        <v>0</v>
      </c>
      <c r="K131" s="15">
        <v>1648.7904129092351</v>
      </c>
      <c r="L131" s="15">
        <v>1325.4598930481293</v>
      </c>
      <c r="N131" s="17"/>
      <c r="O131" s="17"/>
      <c r="P131" s="17"/>
    </row>
    <row r="132" spans="2:16" x14ac:dyDescent="0.4">
      <c r="D132" s="3">
        <v>531</v>
      </c>
      <c r="E132" s="3" t="s">
        <v>15</v>
      </c>
      <c r="F132" s="4">
        <v>1.0673326486905701</v>
      </c>
      <c r="G132" s="15">
        <v>44.845909608847499</v>
      </c>
      <c r="H132" s="15">
        <v>70.588235294117695</v>
      </c>
      <c r="I132" s="15">
        <v>14.5</v>
      </c>
      <c r="J132" s="15">
        <v>0</v>
      </c>
      <c r="K132" s="15">
        <v>650.26568932828877</v>
      </c>
      <c r="L132" s="15">
        <v>1023.5294117647065</v>
      </c>
      <c r="N132" s="17"/>
      <c r="O132" s="17"/>
      <c r="P132" s="17"/>
    </row>
    <row r="133" spans="2:16" x14ac:dyDescent="0.4">
      <c r="D133" s="3">
        <v>422</v>
      </c>
      <c r="E133" s="3" t="s">
        <v>1</v>
      </c>
      <c r="F133" s="4">
        <v>0.526887358825191</v>
      </c>
      <c r="G133" s="15">
        <v>22.138124320386201</v>
      </c>
      <c r="H133" s="15">
        <v>85.0267379679144</v>
      </c>
      <c r="I133" s="15">
        <v>8.1999999999999993</v>
      </c>
      <c r="J133" s="15">
        <v>0</v>
      </c>
      <c r="K133" s="15">
        <v>181.53261942716682</v>
      </c>
      <c r="L133" s="15">
        <v>697.21925133689797</v>
      </c>
      <c r="N133" s="17"/>
      <c r="O133" s="17"/>
      <c r="P133" s="17"/>
    </row>
    <row r="134" spans="2:16" x14ac:dyDescent="0.4">
      <c r="D134" s="3">
        <v>436</v>
      </c>
      <c r="E134" s="3" t="s">
        <v>10</v>
      </c>
      <c r="F134" s="4">
        <v>3.31583918096955E-2</v>
      </c>
      <c r="G134" s="15">
        <v>1.39320973990317</v>
      </c>
      <c r="H134" s="15">
        <v>99.465240641711205</v>
      </c>
      <c r="I134" s="15">
        <v>4.18</v>
      </c>
      <c r="J134" s="15">
        <v>0</v>
      </c>
      <c r="K134" s="15">
        <v>5.8236167127952498</v>
      </c>
      <c r="L134" s="15">
        <v>415.76470588235281</v>
      </c>
      <c r="N134" s="17"/>
      <c r="O134" s="17"/>
      <c r="P134" s="17"/>
    </row>
    <row r="135" spans="2:16" x14ac:dyDescent="0.4">
      <c r="D135" s="3">
        <v>425</v>
      </c>
      <c r="E135" s="3" t="s">
        <v>4</v>
      </c>
      <c r="F135" s="4">
        <v>5.89144326609315E-2</v>
      </c>
      <c r="G135" s="15">
        <v>2.4753963302912401</v>
      </c>
      <c r="H135" s="15">
        <v>98.930481283422495</v>
      </c>
      <c r="I135" s="15">
        <v>1.1000000000000001</v>
      </c>
      <c r="J135" s="15">
        <v>0</v>
      </c>
      <c r="K135" s="15">
        <v>2.7229359633203645</v>
      </c>
      <c r="L135" s="15">
        <v>108.82352941176475</v>
      </c>
      <c r="N135" s="17"/>
      <c r="O135" s="17"/>
      <c r="P135" s="17"/>
    </row>
    <row r="136" spans="2:16" x14ac:dyDescent="0.4">
      <c r="D136" s="3">
        <v>440</v>
      </c>
      <c r="E136" s="3" t="s">
        <v>5</v>
      </c>
      <c r="F136" s="4">
        <v>1.15507543676805</v>
      </c>
      <c r="G136" s="15">
        <v>48.5325813768087</v>
      </c>
      <c r="H136" s="15">
        <v>30.481283422459899</v>
      </c>
      <c r="I136" s="15">
        <v>2.21</v>
      </c>
      <c r="J136" s="15">
        <v>0</v>
      </c>
      <c r="K136" s="15">
        <v>107.25700484274722</v>
      </c>
      <c r="L136" s="15">
        <v>67.363636363636374</v>
      </c>
      <c r="N136" s="17"/>
      <c r="O136" s="17"/>
      <c r="P136" s="17"/>
    </row>
    <row r="137" spans="2:16" x14ac:dyDescent="0.4">
      <c r="D137" s="3">
        <v>505</v>
      </c>
      <c r="E137" s="3" t="s">
        <v>14</v>
      </c>
      <c r="F137" s="4">
        <v>3.31583918096955E-2</v>
      </c>
      <c r="G137" s="15">
        <v>1.39320973990317</v>
      </c>
      <c r="H137" s="15">
        <v>99.465240641711205</v>
      </c>
      <c r="I137" s="15">
        <v>0.67</v>
      </c>
      <c r="J137" s="15">
        <v>0</v>
      </c>
      <c r="K137" s="15">
        <v>0.93345052573512399</v>
      </c>
      <c r="L137" s="15">
        <v>66.641711229946509</v>
      </c>
      <c r="N137" s="17"/>
      <c r="O137" s="17"/>
      <c r="P137" s="17"/>
    </row>
    <row r="138" spans="2:16" x14ac:dyDescent="0.4">
      <c r="D138" s="3">
        <v>504</v>
      </c>
      <c r="E138" s="3" t="s">
        <v>10</v>
      </c>
      <c r="F138" s="4">
        <v>3.31583918096955E-2</v>
      </c>
      <c r="G138" s="15">
        <v>1.39320973990317</v>
      </c>
      <c r="H138" s="15">
        <v>99.465240641711205</v>
      </c>
      <c r="I138" s="15">
        <v>0.34</v>
      </c>
      <c r="J138" s="15">
        <v>0</v>
      </c>
      <c r="K138" s="15">
        <v>0.47369131156707783</v>
      </c>
      <c r="L138" s="15">
        <v>33.818181818181813</v>
      </c>
      <c r="N138" s="17"/>
      <c r="O138" s="17"/>
      <c r="P138" s="17"/>
    </row>
    <row r="139" spans="2:16" x14ac:dyDescent="0.4">
      <c r="D139" s="3">
        <v>423</v>
      </c>
      <c r="E139" s="3" t="s">
        <v>2</v>
      </c>
      <c r="F139" s="4">
        <v>0</v>
      </c>
      <c r="G139" s="15">
        <v>0</v>
      </c>
      <c r="H139" s="15">
        <v>100</v>
      </c>
      <c r="I139" s="15">
        <v>0.33</v>
      </c>
      <c r="J139" s="15">
        <v>0</v>
      </c>
      <c r="K139" s="15">
        <v>0</v>
      </c>
      <c r="L139" s="15">
        <v>33</v>
      </c>
      <c r="N139" s="17"/>
      <c r="O139" s="17"/>
      <c r="P139" s="17"/>
    </row>
    <row r="140" spans="2:16" x14ac:dyDescent="0.4">
      <c r="N140" s="17"/>
      <c r="O140" s="17"/>
      <c r="P140" s="17"/>
    </row>
    <row r="141" spans="2:16" x14ac:dyDescent="0.4">
      <c r="N141" s="17"/>
      <c r="O141" s="17"/>
      <c r="P141" s="17"/>
    </row>
    <row r="142" spans="2:16" ht="16.899999999999999" x14ac:dyDescent="0.4">
      <c r="D142" s="4"/>
      <c r="E142" s="4"/>
      <c r="F142" s="4"/>
      <c r="G142" s="4"/>
      <c r="H142" s="4"/>
      <c r="I142" s="2" t="s">
        <v>41</v>
      </c>
      <c r="J142" s="2" t="s">
        <v>41</v>
      </c>
      <c r="K142" s="4"/>
      <c r="N142" s="17"/>
      <c r="O142" s="17"/>
      <c r="P142" s="17"/>
    </row>
    <row r="143" spans="2:16" x14ac:dyDescent="0.4">
      <c r="B143" s="11" t="s">
        <v>29</v>
      </c>
      <c r="D143" s="5" t="s">
        <v>19</v>
      </c>
      <c r="E143" s="5" t="s">
        <v>20</v>
      </c>
      <c r="F143" s="5" t="s">
        <v>81</v>
      </c>
      <c r="G143" s="5" t="s">
        <v>82</v>
      </c>
      <c r="H143" s="5" t="s">
        <v>83</v>
      </c>
      <c r="I143" s="5" t="s">
        <v>44</v>
      </c>
      <c r="J143" s="5" t="s">
        <v>45</v>
      </c>
      <c r="K143" s="5" t="s">
        <v>22</v>
      </c>
      <c r="L143" s="5" t="s">
        <v>23</v>
      </c>
      <c r="N143" s="17"/>
      <c r="O143" s="17"/>
      <c r="P143" s="17"/>
    </row>
    <row r="144" spans="2:16" x14ac:dyDescent="0.4">
      <c r="D144" s="9">
        <v>443</v>
      </c>
      <c r="E144" s="1" t="s">
        <v>12</v>
      </c>
      <c r="F144" s="1">
        <v>0.24721035023002599</v>
      </c>
      <c r="G144" s="16">
        <v>10.386989505463299</v>
      </c>
      <c r="H144" s="15">
        <v>95.187165775401098</v>
      </c>
      <c r="I144" s="15">
        <v>45.78</v>
      </c>
      <c r="J144" s="15">
        <v>96.06</v>
      </c>
      <c r="K144" s="15">
        <v>1473.2905914549144</v>
      </c>
      <c r="L144" s="15">
        <v>13501.34759358289</v>
      </c>
      <c r="N144" s="17"/>
      <c r="O144" s="17"/>
      <c r="P144" s="17"/>
    </row>
    <row r="145" spans="4:16" x14ac:dyDescent="0.4">
      <c r="D145" s="9">
        <v>421</v>
      </c>
      <c r="E145" s="1" t="s">
        <v>0</v>
      </c>
      <c r="F145" s="1">
        <v>5.89144326609315E-2</v>
      </c>
      <c r="G145" s="16">
        <v>2.4753963302912401</v>
      </c>
      <c r="H145" s="15">
        <v>98.930481283422495</v>
      </c>
      <c r="I145" s="15">
        <v>119.29</v>
      </c>
      <c r="J145" s="15">
        <v>0</v>
      </c>
      <c r="K145" s="15">
        <v>295.29002824044204</v>
      </c>
      <c r="L145" s="15">
        <v>11801.41711229947</v>
      </c>
      <c r="N145" s="17"/>
      <c r="O145" s="17"/>
      <c r="P145" s="17"/>
    </row>
    <row r="146" spans="4:16" x14ac:dyDescent="0.4">
      <c r="D146" s="9">
        <v>442</v>
      </c>
      <c r="E146" s="1" t="s">
        <v>11</v>
      </c>
      <c r="F146" s="1">
        <v>0.68331623728869795</v>
      </c>
      <c r="G146" s="16">
        <v>28.710766272634402</v>
      </c>
      <c r="H146" s="15">
        <v>82.887700534759404</v>
      </c>
      <c r="I146" s="15">
        <v>135.31</v>
      </c>
      <c r="J146" s="15">
        <v>1.1100000000000001</v>
      </c>
      <c r="K146" s="15">
        <v>3916.7227349127852</v>
      </c>
      <c r="L146" s="15">
        <v>11307.540106951879</v>
      </c>
      <c r="N146" s="17"/>
      <c r="O146" s="17"/>
      <c r="P146" s="17"/>
    </row>
    <row r="147" spans="4:16" x14ac:dyDescent="0.4">
      <c r="D147" s="9">
        <v>529</v>
      </c>
      <c r="E147" s="1" t="s">
        <v>17</v>
      </c>
      <c r="F147" s="1">
        <v>0.27800636227339098</v>
      </c>
      <c r="G147" s="16">
        <v>11.6809395913189</v>
      </c>
      <c r="H147" s="15">
        <v>93.582887700534798</v>
      </c>
      <c r="I147" s="15">
        <v>62.18</v>
      </c>
      <c r="J147" s="15">
        <v>0</v>
      </c>
      <c r="K147" s="15">
        <v>726.32082378820917</v>
      </c>
      <c r="L147" s="15">
        <v>5818.9839572192541</v>
      </c>
      <c r="N147" s="15" t="s">
        <v>79</v>
      </c>
      <c r="O147" s="17">
        <v>85.993476382570634</v>
      </c>
      <c r="P147" s="17"/>
    </row>
    <row r="148" spans="4:16" x14ac:dyDescent="0.4">
      <c r="D148" s="9">
        <v>613</v>
      </c>
      <c r="E148" s="1" t="s">
        <v>12</v>
      </c>
      <c r="F148" s="1">
        <v>5.89144326609315E-2</v>
      </c>
      <c r="G148" s="16">
        <v>2.4753963302912401</v>
      </c>
      <c r="H148" s="15">
        <v>98.930481283422495</v>
      </c>
      <c r="I148" s="15">
        <v>57.32</v>
      </c>
      <c r="J148" s="15">
        <v>0</v>
      </c>
      <c r="K148" s="15">
        <v>141.88971765229388</v>
      </c>
      <c r="L148" s="15">
        <v>5670.6951871657775</v>
      </c>
      <c r="N148" s="15"/>
      <c r="O148" s="17"/>
      <c r="P148" s="17"/>
    </row>
    <row r="149" spans="4:16" x14ac:dyDescent="0.4">
      <c r="D149" s="9">
        <v>427</v>
      </c>
      <c r="E149" s="1" t="s">
        <v>6</v>
      </c>
      <c r="F149" s="1">
        <v>0</v>
      </c>
      <c r="G149" s="16">
        <v>0</v>
      </c>
      <c r="H149" s="15">
        <v>100</v>
      </c>
      <c r="I149" s="15">
        <v>51.58</v>
      </c>
      <c r="J149" s="15">
        <v>0</v>
      </c>
      <c r="K149" s="15">
        <v>0</v>
      </c>
      <c r="L149" s="15">
        <v>5158</v>
      </c>
      <c r="N149" s="15" t="s">
        <v>80</v>
      </c>
      <c r="O149" s="17">
        <v>18.488426097199902</v>
      </c>
      <c r="P149" s="17"/>
    </row>
    <row r="150" spans="4:16" x14ac:dyDescent="0.4">
      <c r="D150" s="9">
        <v>422</v>
      </c>
      <c r="E150" s="1" t="s">
        <v>1</v>
      </c>
      <c r="F150" s="1">
        <v>0.526887358825191</v>
      </c>
      <c r="G150" s="16">
        <v>22.138124320386201</v>
      </c>
      <c r="H150" s="15">
        <v>85.0267379679144</v>
      </c>
      <c r="I150" s="15">
        <v>43.06</v>
      </c>
      <c r="J150" s="15">
        <v>0</v>
      </c>
      <c r="K150" s="15">
        <v>953.26763323582986</v>
      </c>
      <c r="L150" s="15">
        <v>3661.2513368983941</v>
      </c>
      <c r="N150" s="17"/>
      <c r="O150" s="17"/>
      <c r="P150" s="17"/>
    </row>
    <row r="151" spans="4:16" x14ac:dyDescent="0.4">
      <c r="D151" s="9">
        <v>439</v>
      </c>
      <c r="E151" s="1" t="s">
        <v>5</v>
      </c>
      <c r="F151" s="1">
        <v>0.30193551736355301</v>
      </c>
      <c r="G151" s="16">
        <v>12.6863662757795</v>
      </c>
      <c r="H151" s="15">
        <v>93.582887700534798</v>
      </c>
      <c r="I151" s="15">
        <v>37.340000000000003</v>
      </c>
      <c r="J151" s="15">
        <v>0</v>
      </c>
      <c r="K151" s="15">
        <v>473.70891673760656</v>
      </c>
      <c r="L151" s="15">
        <v>3494.3850267379698</v>
      </c>
      <c r="N151" s="17"/>
      <c r="O151" s="17"/>
      <c r="P151" s="17"/>
    </row>
    <row r="152" spans="4:16" x14ac:dyDescent="0.4">
      <c r="D152" s="9">
        <v>612</v>
      </c>
      <c r="E152" s="1" t="s">
        <v>14</v>
      </c>
      <c r="F152" s="1">
        <v>0.27466518092033998</v>
      </c>
      <c r="G152" s="16">
        <v>11.540553820182399</v>
      </c>
      <c r="H152" s="15">
        <v>94.117647058823493</v>
      </c>
      <c r="I152" s="15">
        <v>35.270000000000003</v>
      </c>
      <c r="J152" s="15">
        <v>0</v>
      </c>
      <c r="K152" s="15">
        <v>407.03533323783324</v>
      </c>
      <c r="L152" s="15">
        <v>3319.5294117647049</v>
      </c>
      <c r="N152" s="17"/>
      <c r="O152" s="17"/>
      <c r="P152" s="17"/>
    </row>
    <row r="153" spans="4:16" x14ac:dyDescent="0.4">
      <c r="D153" s="9">
        <v>441</v>
      </c>
      <c r="E153" s="1" t="s">
        <v>6</v>
      </c>
      <c r="F153" s="1">
        <v>3.31583918096955E-2</v>
      </c>
      <c r="G153" s="16">
        <v>1.39320973990317</v>
      </c>
      <c r="H153" s="15">
        <v>99.465240641711205</v>
      </c>
      <c r="I153" s="15">
        <v>22.9</v>
      </c>
      <c r="J153" s="15">
        <v>0</v>
      </c>
      <c r="K153" s="15">
        <v>31.90450304378259</v>
      </c>
      <c r="L153" s="15">
        <v>2277.7540106951865</v>
      </c>
      <c r="N153" s="17"/>
      <c r="O153" s="17"/>
      <c r="P153" s="17"/>
    </row>
    <row r="154" spans="4:16" x14ac:dyDescent="0.4">
      <c r="D154" s="9">
        <v>438</v>
      </c>
      <c r="E154" s="1" t="s">
        <v>6</v>
      </c>
      <c r="F154" s="1">
        <v>1.1240679411985</v>
      </c>
      <c r="G154" s="16">
        <v>47.2297454285086</v>
      </c>
      <c r="H154" s="15">
        <v>37.967914438502703</v>
      </c>
      <c r="I154" s="15">
        <v>54.36</v>
      </c>
      <c r="J154" s="15">
        <v>0</v>
      </c>
      <c r="K154" s="15">
        <v>2567.4089614937275</v>
      </c>
      <c r="L154" s="15">
        <v>2063.9358288770068</v>
      </c>
      <c r="N154" s="17"/>
      <c r="O154" s="17"/>
      <c r="P154" s="17"/>
    </row>
    <row r="155" spans="4:16" x14ac:dyDescent="0.4">
      <c r="D155" s="9">
        <v>445</v>
      </c>
      <c r="E155" s="1" t="s">
        <v>0</v>
      </c>
      <c r="F155" s="1">
        <v>1.5953991234840501</v>
      </c>
      <c r="G155" s="16">
        <v>67.033576616976902</v>
      </c>
      <c r="H155" s="15">
        <v>52.941176470588204</v>
      </c>
      <c r="I155" s="15">
        <v>26.41</v>
      </c>
      <c r="J155" s="15">
        <v>2.5</v>
      </c>
      <c r="K155" s="15">
        <v>1937.9406999968023</v>
      </c>
      <c r="L155" s="15">
        <v>1530.5294117647049</v>
      </c>
      <c r="N155" s="17"/>
      <c r="O155" s="17"/>
      <c r="P155" s="17"/>
    </row>
    <row r="156" spans="4:16" x14ac:dyDescent="0.4">
      <c r="D156" s="9">
        <v>531</v>
      </c>
      <c r="E156" s="1" t="s">
        <v>15</v>
      </c>
      <c r="F156" s="1">
        <v>1.0673326486905701</v>
      </c>
      <c r="G156" s="16">
        <v>44.845909608847499</v>
      </c>
      <c r="H156" s="15">
        <v>70.588235294117695</v>
      </c>
      <c r="I156" s="15">
        <v>17.829999999999998</v>
      </c>
      <c r="J156" s="15">
        <v>0</v>
      </c>
      <c r="K156" s="15">
        <v>799.60256832575078</v>
      </c>
      <c r="L156" s="15">
        <v>1258.5882352941185</v>
      </c>
      <c r="N156" s="17"/>
      <c r="O156" s="17"/>
      <c r="P156" s="17"/>
    </row>
    <row r="157" spans="4:16" x14ac:dyDescent="0.4">
      <c r="D157" s="9">
        <v>515</v>
      </c>
      <c r="E157" s="1" t="s">
        <v>18</v>
      </c>
      <c r="F157" s="1">
        <v>0.15571639575469801</v>
      </c>
      <c r="G157" s="16">
        <v>6.5427057039788998</v>
      </c>
      <c r="H157" s="15">
        <v>96.791443850267399</v>
      </c>
      <c r="I157" s="15">
        <v>11.21</v>
      </c>
      <c r="J157" s="15">
        <v>0</v>
      </c>
      <c r="K157" s="15">
        <v>73.343730941603468</v>
      </c>
      <c r="L157" s="15">
        <v>1085.0320855614975</v>
      </c>
      <c r="N157" s="17"/>
      <c r="O157" s="17"/>
      <c r="P157" s="17"/>
    </row>
    <row r="158" spans="4:16" x14ac:dyDescent="0.4">
      <c r="D158" s="9">
        <v>444</v>
      </c>
      <c r="E158" s="1" t="s">
        <v>4</v>
      </c>
      <c r="F158" s="1">
        <v>1.9762229535768101</v>
      </c>
      <c r="G158" s="16">
        <v>83.034577881378596</v>
      </c>
      <c r="H158" s="15">
        <v>29.411764705882401</v>
      </c>
      <c r="I158" s="15">
        <v>19.41</v>
      </c>
      <c r="J158" s="15">
        <v>9.32</v>
      </c>
      <c r="K158" s="15">
        <v>2385.5834225320073</v>
      </c>
      <c r="L158" s="15">
        <v>845.00000000000136</v>
      </c>
      <c r="N158" s="17"/>
      <c r="O158" s="17"/>
      <c r="P158" s="17"/>
    </row>
    <row r="159" spans="4:16" x14ac:dyDescent="0.4">
      <c r="D159" s="9">
        <v>425</v>
      </c>
      <c r="E159" s="1" t="s">
        <v>4</v>
      </c>
      <c r="F159" s="1">
        <v>5.89144326609315E-2</v>
      </c>
      <c r="G159" s="16">
        <v>2.4753963302912401</v>
      </c>
      <c r="H159" s="15">
        <v>98.930481283422495</v>
      </c>
      <c r="I159" s="15">
        <v>8.3000000000000007</v>
      </c>
      <c r="J159" s="15">
        <v>0</v>
      </c>
      <c r="K159" s="15">
        <v>20.545789541417296</v>
      </c>
      <c r="L159" s="15">
        <v>821.12299465240676</v>
      </c>
      <c r="N159" s="17"/>
      <c r="O159" s="17"/>
      <c r="P159" s="17"/>
    </row>
    <row r="160" spans="4:16" x14ac:dyDescent="0.4">
      <c r="D160" s="9">
        <v>507</v>
      </c>
      <c r="E160" s="1" t="s">
        <v>12</v>
      </c>
      <c r="F160" s="1">
        <v>0.102966660465412</v>
      </c>
      <c r="G160" s="16">
        <v>4.3263302716559897</v>
      </c>
      <c r="H160" s="15">
        <v>97.860962566844904</v>
      </c>
      <c r="I160" s="15">
        <v>8.2899999999999991</v>
      </c>
      <c r="J160" s="15">
        <v>0</v>
      </c>
      <c r="K160" s="15">
        <v>35.865277952028151</v>
      </c>
      <c r="L160" s="15">
        <v>811.26737967914414</v>
      </c>
      <c r="N160" s="17"/>
      <c r="O160" s="17"/>
      <c r="P160" s="17"/>
    </row>
    <row r="161" spans="2:16" x14ac:dyDescent="0.4">
      <c r="D161" s="9">
        <v>429</v>
      </c>
      <c r="E161" s="1" t="s">
        <v>7</v>
      </c>
      <c r="F161" s="1">
        <v>0</v>
      </c>
      <c r="G161" s="16">
        <v>0</v>
      </c>
      <c r="H161" s="15">
        <v>100</v>
      </c>
      <c r="I161" s="15">
        <v>8.0500000000000007</v>
      </c>
      <c r="J161" s="15">
        <v>0</v>
      </c>
      <c r="K161" s="15">
        <v>0</v>
      </c>
      <c r="L161" s="15">
        <v>805.00000000000011</v>
      </c>
      <c r="N161" s="17"/>
      <c r="O161" s="17"/>
      <c r="P161" s="17"/>
    </row>
    <row r="162" spans="2:16" x14ac:dyDescent="0.4">
      <c r="D162" s="9">
        <v>505</v>
      </c>
      <c r="E162" s="1" t="s">
        <v>14</v>
      </c>
      <c r="F162" s="1">
        <v>3.31583918096955E-2</v>
      </c>
      <c r="G162" s="16">
        <v>1.39320973990317</v>
      </c>
      <c r="H162" s="15">
        <v>99.465240641711205</v>
      </c>
      <c r="I162" s="15">
        <v>5.86</v>
      </c>
      <c r="J162" s="15">
        <v>0</v>
      </c>
      <c r="K162" s="15">
        <v>8.1642090758325772</v>
      </c>
      <c r="L162" s="15">
        <v>582.8663101604277</v>
      </c>
      <c r="N162" s="17"/>
      <c r="O162" s="17"/>
      <c r="P162" s="17"/>
    </row>
    <row r="163" spans="2:16" x14ac:dyDescent="0.4">
      <c r="D163" s="9">
        <v>436</v>
      </c>
      <c r="E163" s="1" t="s">
        <v>10</v>
      </c>
      <c r="F163" s="1">
        <v>3.31583918096955E-2</v>
      </c>
      <c r="G163" s="16">
        <v>1.39320973990317</v>
      </c>
      <c r="H163" s="15">
        <v>99.465240641711205</v>
      </c>
      <c r="I163" s="15">
        <v>4.3499999999999996</v>
      </c>
      <c r="J163" s="15">
        <v>0</v>
      </c>
      <c r="K163" s="15">
        <v>6.0604623685787891</v>
      </c>
      <c r="L163" s="15">
        <v>432.67379679144369</v>
      </c>
      <c r="N163" s="17"/>
      <c r="O163" s="17"/>
      <c r="P163" s="17"/>
    </row>
    <row r="164" spans="2:16" x14ac:dyDescent="0.4">
      <c r="D164" s="9">
        <v>615</v>
      </c>
      <c r="E164" s="1" t="s">
        <v>6</v>
      </c>
      <c r="F164" s="1">
        <v>5.89144326609315E-2</v>
      </c>
      <c r="G164" s="16">
        <v>2.4753963302912401</v>
      </c>
      <c r="H164" s="15">
        <v>98.930481283422495</v>
      </c>
      <c r="I164" s="15">
        <v>3.69</v>
      </c>
      <c r="J164" s="15">
        <v>0</v>
      </c>
      <c r="K164" s="15">
        <v>9.1342124587746749</v>
      </c>
      <c r="L164" s="15">
        <v>365.053475935829</v>
      </c>
      <c r="N164" s="17"/>
      <c r="O164" s="17"/>
      <c r="P164" s="17"/>
    </row>
    <row r="165" spans="2:16" x14ac:dyDescent="0.4">
      <c r="D165" s="9">
        <v>616</v>
      </c>
      <c r="E165" s="1" t="s">
        <v>17</v>
      </c>
      <c r="F165" s="1">
        <v>0</v>
      </c>
      <c r="G165" s="16">
        <v>0</v>
      </c>
      <c r="H165" s="15">
        <v>100</v>
      </c>
      <c r="I165" s="15">
        <v>3.09</v>
      </c>
      <c r="J165" s="15">
        <v>0</v>
      </c>
      <c r="K165" s="15">
        <v>0</v>
      </c>
      <c r="L165" s="15">
        <v>309</v>
      </c>
      <c r="N165" s="17"/>
      <c r="O165" s="17"/>
      <c r="P165" s="17"/>
    </row>
    <row r="166" spans="2:16" x14ac:dyDescent="0.4">
      <c r="D166" s="9">
        <v>440</v>
      </c>
      <c r="E166" s="1" t="s">
        <v>5</v>
      </c>
      <c r="F166" s="1">
        <v>1.15507543676805</v>
      </c>
      <c r="G166" s="16">
        <v>48.5325813768087</v>
      </c>
      <c r="H166" s="15">
        <v>30.481283422459899</v>
      </c>
      <c r="I166" s="15">
        <v>7.79</v>
      </c>
      <c r="J166" s="15">
        <v>0</v>
      </c>
      <c r="K166" s="15">
        <v>378.06880892533979</v>
      </c>
      <c r="L166" s="15">
        <v>237.44919786096261</v>
      </c>
      <c r="N166" s="17"/>
      <c r="O166" s="17"/>
      <c r="P166" s="17"/>
    </row>
    <row r="167" spans="2:16" x14ac:dyDescent="0.4">
      <c r="D167" s="9">
        <v>423</v>
      </c>
      <c r="E167" s="1" t="s">
        <v>2</v>
      </c>
      <c r="F167" s="1">
        <v>0</v>
      </c>
      <c r="G167" s="16">
        <v>0</v>
      </c>
      <c r="H167" s="15">
        <v>100</v>
      </c>
      <c r="I167" s="15">
        <v>1.5</v>
      </c>
      <c r="J167" s="15">
        <v>0</v>
      </c>
      <c r="K167" s="15">
        <v>0</v>
      </c>
      <c r="L167" s="15">
        <v>150</v>
      </c>
      <c r="N167" s="17"/>
      <c r="O167" s="17"/>
      <c r="P167" s="17"/>
    </row>
    <row r="168" spans="2:16" x14ac:dyDescent="0.4">
      <c r="D168" s="9">
        <v>504</v>
      </c>
      <c r="E168" s="1" t="s">
        <v>10</v>
      </c>
      <c r="F168" s="1">
        <v>3.31583918096955E-2</v>
      </c>
      <c r="G168" s="16">
        <v>1.39320973990317</v>
      </c>
      <c r="H168" s="15">
        <v>99.465240641711205</v>
      </c>
      <c r="I168" s="15">
        <v>1</v>
      </c>
      <c r="J168" s="15">
        <v>0</v>
      </c>
      <c r="K168" s="15">
        <v>1.39320973990317</v>
      </c>
      <c r="L168" s="15">
        <v>99.465240641711205</v>
      </c>
      <c r="N168" s="17"/>
      <c r="O168" s="17"/>
      <c r="P168" s="17"/>
    </row>
    <row r="169" spans="2:16" x14ac:dyDescent="0.4">
      <c r="N169" s="17"/>
      <c r="O169" s="17"/>
      <c r="P169" s="17"/>
    </row>
    <row r="170" spans="2:16" x14ac:dyDescent="0.4">
      <c r="N170" s="17"/>
      <c r="O170" s="17"/>
      <c r="P170" s="17"/>
    </row>
    <row r="171" spans="2:16" ht="16.899999999999999" x14ac:dyDescent="0.4">
      <c r="D171" s="4"/>
      <c r="E171" s="4"/>
      <c r="F171" s="4"/>
      <c r="G171" s="4"/>
      <c r="H171" s="4"/>
      <c r="I171" s="2" t="s">
        <v>41</v>
      </c>
      <c r="J171" s="2" t="s">
        <v>41</v>
      </c>
      <c r="K171" s="4"/>
      <c r="N171" s="17"/>
      <c r="O171" s="17"/>
      <c r="P171" s="17"/>
    </row>
    <row r="172" spans="2:16" x14ac:dyDescent="0.4">
      <c r="B172" s="11" t="s">
        <v>30</v>
      </c>
      <c r="D172" s="5" t="s">
        <v>19</v>
      </c>
      <c r="E172" s="5" t="s">
        <v>20</v>
      </c>
      <c r="F172" s="5" t="s">
        <v>81</v>
      </c>
      <c r="G172" s="5" t="s">
        <v>82</v>
      </c>
      <c r="H172" s="5" t="s">
        <v>83</v>
      </c>
      <c r="I172" s="5" t="s">
        <v>44</v>
      </c>
      <c r="J172" s="5" t="s">
        <v>45</v>
      </c>
      <c r="K172" s="5" t="s">
        <v>22</v>
      </c>
      <c r="L172" s="5" t="s">
        <v>23</v>
      </c>
      <c r="N172" s="17"/>
      <c r="O172" s="17"/>
      <c r="P172" s="17"/>
    </row>
    <row r="173" spans="2:16" x14ac:dyDescent="0.4">
      <c r="D173" s="9">
        <v>648</v>
      </c>
      <c r="E173" s="1" t="s">
        <v>3</v>
      </c>
      <c r="F173" s="1">
        <v>0.125088378993921</v>
      </c>
      <c r="G173" s="16">
        <v>5.25581424344207</v>
      </c>
      <c r="H173" s="15">
        <v>97.860962566844904</v>
      </c>
      <c r="I173" s="15">
        <v>122.08</v>
      </c>
      <c r="J173" s="15">
        <v>22.85</v>
      </c>
      <c r="K173" s="15">
        <v>14182.989304812832</v>
      </c>
      <c r="L173" s="15">
        <v>761.7251583020593</v>
      </c>
      <c r="N173" s="17"/>
      <c r="O173" s="17"/>
      <c r="P173" s="17"/>
    </row>
    <row r="174" spans="2:16" x14ac:dyDescent="0.4">
      <c r="D174" s="9">
        <v>695</v>
      </c>
      <c r="E174" s="1" t="s">
        <v>2</v>
      </c>
      <c r="F174" s="1">
        <v>3.31583918096955E-2</v>
      </c>
      <c r="G174" s="16">
        <v>1.39320973990317</v>
      </c>
      <c r="H174" s="15">
        <v>99.465240641711205</v>
      </c>
      <c r="I174" s="15">
        <v>51.49</v>
      </c>
      <c r="J174" s="15">
        <v>0</v>
      </c>
      <c r="K174" s="15">
        <v>5121.4652406417099</v>
      </c>
      <c r="L174" s="15">
        <v>71.736369507614228</v>
      </c>
      <c r="N174" s="17"/>
      <c r="O174" s="17"/>
      <c r="P174" s="17"/>
    </row>
    <row r="175" spans="2:16" x14ac:dyDescent="0.4">
      <c r="D175" s="9">
        <v>696</v>
      </c>
      <c r="E175" s="1" t="s">
        <v>1</v>
      </c>
      <c r="F175" s="1">
        <v>0.49757092792149799</v>
      </c>
      <c r="G175" s="16">
        <v>20.9063415093066</v>
      </c>
      <c r="H175" s="15">
        <v>86.631016042780701</v>
      </c>
      <c r="I175" s="15">
        <v>51.51</v>
      </c>
      <c r="J175" s="15">
        <v>0</v>
      </c>
      <c r="K175" s="15">
        <v>4462.3636363636333</v>
      </c>
      <c r="L175" s="15">
        <v>1076.885651144383</v>
      </c>
      <c r="N175" s="17"/>
      <c r="O175" s="17"/>
      <c r="P175" s="17"/>
    </row>
    <row r="176" spans="2:16" x14ac:dyDescent="0.4">
      <c r="D176" s="9">
        <v>646</v>
      </c>
      <c r="E176" s="1" t="s">
        <v>17</v>
      </c>
      <c r="F176" s="1">
        <v>0.47989334330884598</v>
      </c>
      <c r="G176" s="16">
        <v>20.163585853312899</v>
      </c>
      <c r="H176" s="15">
        <v>82.887700534759404</v>
      </c>
      <c r="I176" s="15">
        <v>52.93</v>
      </c>
      <c r="J176" s="15">
        <v>0</v>
      </c>
      <c r="K176" s="15">
        <v>4387.2459893048153</v>
      </c>
      <c r="L176" s="15">
        <v>1067.2585992158517</v>
      </c>
      <c r="N176" s="15" t="s">
        <v>79</v>
      </c>
      <c r="O176" s="17">
        <v>84.839877004744011</v>
      </c>
      <c r="P176" s="17"/>
    </row>
    <row r="177" spans="4:16" x14ac:dyDescent="0.4">
      <c r="D177" s="9">
        <v>698</v>
      </c>
      <c r="E177" s="1" t="s">
        <v>8</v>
      </c>
      <c r="F177" s="1">
        <v>0</v>
      </c>
      <c r="G177" s="16">
        <v>0</v>
      </c>
      <c r="H177" s="15">
        <v>100</v>
      </c>
      <c r="I177" s="15">
        <v>29.11</v>
      </c>
      <c r="J177" s="15">
        <v>0</v>
      </c>
      <c r="K177" s="15">
        <v>2911</v>
      </c>
      <c r="L177" s="15">
        <v>0</v>
      </c>
      <c r="N177" s="15"/>
      <c r="O177" s="17"/>
      <c r="P177" s="17"/>
    </row>
    <row r="178" spans="4:16" x14ac:dyDescent="0.4">
      <c r="D178" s="9">
        <v>697</v>
      </c>
      <c r="E178" s="1" t="s">
        <v>18</v>
      </c>
      <c r="F178" s="1">
        <v>0</v>
      </c>
      <c r="G178" s="16">
        <v>0</v>
      </c>
      <c r="H178" s="15">
        <v>100</v>
      </c>
      <c r="I178" s="15">
        <v>23.37</v>
      </c>
      <c r="J178" s="15">
        <v>0</v>
      </c>
      <c r="K178" s="15">
        <v>2337</v>
      </c>
      <c r="L178" s="15">
        <v>0</v>
      </c>
      <c r="N178" s="15" t="s">
        <v>80</v>
      </c>
      <c r="O178" s="17">
        <v>15.770202168257413</v>
      </c>
      <c r="P178" s="17"/>
    </row>
    <row r="179" spans="4:16" x14ac:dyDescent="0.4">
      <c r="D179" s="9">
        <v>627</v>
      </c>
      <c r="E179" s="1" t="s">
        <v>11</v>
      </c>
      <c r="F179" s="1">
        <v>0.834544653213668</v>
      </c>
      <c r="G179" s="16">
        <v>35.064901395532303</v>
      </c>
      <c r="H179" s="15">
        <v>59.358288770053498</v>
      </c>
      <c r="I179" s="15">
        <v>31.93</v>
      </c>
      <c r="J179" s="15">
        <v>0</v>
      </c>
      <c r="K179" s="15">
        <v>1895.3101604278081</v>
      </c>
      <c r="L179" s="15">
        <v>1119.6223015593464</v>
      </c>
      <c r="N179" s="17"/>
      <c r="O179" s="17"/>
      <c r="P179" s="17"/>
    </row>
    <row r="180" spans="4:16" x14ac:dyDescent="0.4">
      <c r="D180" s="9">
        <v>668</v>
      </c>
      <c r="E180" s="1" t="s">
        <v>9</v>
      </c>
      <c r="F180" s="1">
        <v>0.25568647810922202</v>
      </c>
      <c r="G180" s="16">
        <v>10.7431293323202</v>
      </c>
      <c r="H180" s="15">
        <v>93.582887700534798</v>
      </c>
      <c r="I180" s="15">
        <v>16.89</v>
      </c>
      <c r="J180" s="15">
        <v>0</v>
      </c>
      <c r="K180" s="15">
        <v>1580.6149732620329</v>
      </c>
      <c r="L180" s="15">
        <v>181.45145442288816</v>
      </c>
      <c r="N180" s="17"/>
      <c r="O180" s="17"/>
      <c r="P180" s="17"/>
    </row>
    <row r="181" spans="4:16" x14ac:dyDescent="0.4">
      <c r="D181" s="9">
        <v>625</v>
      </c>
      <c r="E181" s="1" t="s">
        <v>4</v>
      </c>
      <c r="F181" s="1">
        <v>0.22509891417028399</v>
      </c>
      <c r="G181" s="16">
        <v>9.4579375701799808</v>
      </c>
      <c r="H181" s="15">
        <v>94.652406417112303</v>
      </c>
      <c r="I181" s="15">
        <v>16.34</v>
      </c>
      <c r="J181" s="15">
        <v>0</v>
      </c>
      <c r="K181" s="15">
        <v>1546.6203208556151</v>
      </c>
      <c r="L181" s="15">
        <v>154.54269989674088</v>
      </c>
      <c r="N181" s="17"/>
      <c r="O181" s="17"/>
      <c r="P181" s="17"/>
    </row>
    <row r="182" spans="4:16" x14ac:dyDescent="0.4">
      <c r="D182" s="9">
        <v>667</v>
      </c>
      <c r="E182" s="1" t="s">
        <v>6</v>
      </c>
      <c r="F182" s="1">
        <v>1.1208534538702299</v>
      </c>
      <c r="G182" s="16">
        <v>47.094682935723803</v>
      </c>
      <c r="H182" s="15">
        <v>37.433155080213901</v>
      </c>
      <c r="I182" s="15">
        <v>36.229999999999997</v>
      </c>
      <c r="J182" s="15">
        <v>0</v>
      </c>
      <c r="K182" s="15">
        <v>1356.2032085561495</v>
      </c>
      <c r="L182" s="15">
        <v>1706.2403627612732</v>
      </c>
      <c r="N182" s="17"/>
      <c r="O182" s="17"/>
      <c r="P182" s="17"/>
    </row>
    <row r="183" spans="4:16" x14ac:dyDescent="0.4">
      <c r="D183" s="9">
        <v>626</v>
      </c>
      <c r="E183" s="1" t="s">
        <v>1</v>
      </c>
      <c r="F183" s="1">
        <v>1.0265039415735699</v>
      </c>
      <c r="G183" s="16">
        <v>43.130417713175099</v>
      </c>
      <c r="H183" s="15">
        <v>70.053475935828899</v>
      </c>
      <c r="I183" s="15">
        <v>19.2</v>
      </c>
      <c r="J183" s="15">
        <v>0</v>
      </c>
      <c r="K183" s="15">
        <v>1345.0267379679149</v>
      </c>
      <c r="L183" s="15">
        <v>828.10402009296183</v>
      </c>
      <c r="N183" s="15"/>
      <c r="O183" s="17"/>
      <c r="P183" s="17"/>
    </row>
    <row r="184" spans="4:16" x14ac:dyDescent="0.4">
      <c r="D184" s="9">
        <v>649</v>
      </c>
      <c r="E184" s="1" t="s">
        <v>10</v>
      </c>
      <c r="F184" s="1">
        <v>3.31583918096955E-2</v>
      </c>
      <c r="G184" s="16">
        <v>1.39320973990317</v>
      </c>
      <c r="H184" s="15">
        <v>99.465240641711205</v>
      </c>
      <c r="I184" s="15">
        <v>7.54</v>
      </c>
      <c r="J184" s="15">
        <v>0</v>
      </c>
      <c r="K184" s="15">
        <v>749.96791443850248</v>
      </c>
      <c r="L184" s="15">
        <v>10.504801438869901</v>
      </c>
      <c r="N184" s="17"/>
      <c r="O184" s="17"/>
      <c r="P184" s="17"/>
    </row>
    <row r="185" spans="4:16" x14ac:dyDescent="0.4">
      <c r="D185" s="9">
        <v>650</v>
      </c>
      <c r="E185" s="1" t="s">
        <v>15</v>
      </c>
      <c r="F185" s="1">
        <v>0.76018662028126005</v>
      </c>
      <c r="G185" s="16">
        <v>31.940614297531901</v>
      </c>
      <c r="H185" s="15">
        <v>64.705882352941202</v>
      </c>
      <c r="I185" s="15">
        <v>10.49</v>
      </c>
      <c r="J185" s="15">
        <v>0</v>
      </c>
      <c r="K185" s="15">
        <v>678.76470588235327</v>
      </c>
      <c r="L185" s="15">
        <v>335.05704398110964</v>
      </c>
      <c r="N185" s="17"/>
      <c r="O185" s="17"/>
      <c r="P185" s="17"/>
    </row>
    <row r="186" spans="4:16" x14ac:dyDescent="0.4">
      <c r="D186" s="9">
        <v>699</v>
      </c>
      <c r="E186" s="1" t="s">
        <v>18</v>
      </c>
      <c r="F186" s="1">
        <v>0.36466202653575602</v>
      </c>
      <c r="G186" s="16">
        <v>15.321933888057</v>
      </c>
      <c r="H186" s="15">
        <v>91.443850267379702</v>
      </c>
      <c r="I186" s="15">
        <v>7.37</v>
      </c>
      <c r="J186" s="15">
        <v>0</v>
      </c>
      <c r="K186" s="15">
        <v>673.9411764705884</v>
      </c>
      <c r="L186" s="15">
        <v>112.92265275498009</v>
      </c>
      <c r="N186" s="17"/>
      <c r="O186" s="17"/>
      <c r="P186" s="17"/>
    </row>
    <row r="187" spans="4:16" x14ac:dyDescent="0.4">
      <c r="D187" s="9">
        <v>671</v>
      </c>
      <c r="E187" s="1" t="s">
        <v>15</v>
      </c>
      <c r="F187" s="1">
        <v>0.81743139185845803</v>
      </c>
      <c r="G187" s="16">
        <v>34.3458568007756</v>
      </c>
      <c r="H187" s="15">
        <v>53.475935828876999</v>
      </c>
      <c r="I187" s="15">
        <v>11.34</v>
      </c>
      <c r="J187" s="15">
        <v>0</v>
      </c>
      <c r="K187" s="15">
        <v>606.4171122994652</v>
      </c>
      <c r="L187" s="15">
        <v>389.48201612079532</v>
      </c>
      <c r="N187" s="17"/>
      <c r="O187" s="17"/>
      <c r="P187" s="17"/>
    </row>
    <row r="188" spans="4:16" x14ac:dyDescent="0.4">
      <c r="D188" s="9">
        <v>673</v>
      </c>
      <c r="E188" s="1" t="s">
        <v>16</v>
      </c>
      <c r="F188" s="1">
        <v>1.00674397643067</v>
      </c>
      <c r="G188" s="16">
        <v>42.300167076918903</v>
      </c>
      <c r="H188" s="15">
        <v>37.433155080213901</v>
      </c>
      <c r="I188" s="15">
        <v>13.14</v>
      </c>
      <c r="J188" s="15">
        <v>0</v>
      </c>
      <c r="K188" s="15">
        <v>491.8716577540107</v>
      </c>
      <c r="L188" s="15">
        <v>555.82419539071441</v>
      </c>
      <c r="N188" s="17"/>
      <c r="O188" s="17"/>
      <c r="P188" s="17"/>
    </row>
    <row r="189" spans="4:16" x14ac:dyDescent="0.4">
      <c r="D189" s="9">
        <v>647</v>
      </c>
      <c r="E189" s="1" t="s">
        <v>4</v>
      </c>
      <c r="F189" s="1">
        <v>3.31583918096955E-2</v>
      </c>
      <c r="G189" s="16">
        <v>1.39320973990317</v>
      </c>
      <c r="H189" s="15">
        <v>99.465240641711205</v>
      </c>
      <c r="I189" s="15">
        <v>2.71</v>
      </c>
      <c r="J189" s="15">
        <v>0</v>
      </c>
      <c r="K189" s="15">
        <v>269.55080213903739</v>
      </c>
      <c r="L189" s="15">
        <v>3.7755983951375907</v>
      </c>
      <c r="N189" s="17"/>
      <c r="O189" s="17"/>
      <c r="P189" s="17"/>
    </row>
    <row r="190" spans="4:16" x14ac:dyDescent="0.4">
      <c r="D190" s="9">
        <v>676</v>
      </c>
      <c r="E190" s="1" t="s">
        <v>14</v>
      </c>
      <c r="F190" s="1">
        <v>3.31583918096955E-2</v>
      </c>
      <c r="G190" s="16">
        <v>1.39320973990317</v>
      </c>
      <c r="H190" s="15">
        <v>99.465240641711205</v>
      </c>
      <c r="I190" s="15">
        <v>2.1800000000000002</v>
      </c>
      <c r="J190" s="15">
        <v>0</v>
      </c>
      <c r="K190" s="15">
        <v>216.83422459893043</v>
      </c>
      <c r="L190" s="15">
        <v>3.0371972329889108</v>
      </c>
      <c r="N190" s="17"/>
      <c r="O190" s="17"/>
      <c r="P190" s="17"/>
    </row>
    <row r="191" spans="4:16" x14ac:dyDescent="0.4">
      <c r="D191" s="9">
        <v>652</v>
      </c>
      <c r="E191" s="1" t="s">
        <v>7</v>
      </c>
      <c r="F191" s="1">
        <v>3.31583918096955E-2</v>
      </c>
      <c r="G191" s="16">
        <v>1.39320973990317</v>
      </c>
      <c r="H191" s="15">
        <v>99.465240641711205</v>
      </c>
      <c r="I191" s="15">
        <v>2.0099999999999998</v>
      </c>
      <c r="J191" s="15">
        <v>0</v>
      </c>
      <c r="K191" s="15">
        <v>199.9251336898395</v>
      </c>
      <c r="L191" s="15">
        <v>2.8003515772053715</v>
      </c>
      <c r="N191" s="17"/>
      <c r="O191" s="17"/>
      <c r="P191" s="17"/>
    </row>
    <row r="192" spans="4:16" x14ac:dyDescent="0.4">
      <c r="D192" s="9">
        <v>694</v>
      </c>
      <c r="E192" s="1" t="s">
        <v>16</v>
      </c>
      <c r="F192" s="1">
        <v>5.89144326609315E-2</v>
      </c>
      <c r="G192" s="16">
        <v>2.4753963302912401</v>
      </c>
      <c r="H192" s="15">
        <v>98.930481283422495</v>
      </c>
      <c r="I192" s="15">
        <v>0.87</v>
      </c>
      <c r="J192" s="15">
        <v>0</v>
      </c>
      <c r="K192" s="15">
        <v>86.069518716577576</v>
      </c>
      <c r="L192" s="15">
        <v>2.1535948073533788</v>
      </c>
      <c r="N192" s="17"/>
      <c r="O192" s="17"/>
      <c r="P192" s="17"/>
    </row>
    <row r="193" spans="2:16" x14ac:dyDescent="0.4">
      <c r="N193" s="17"/>
      <c r="O193" s="17"/>
      <c r="P193" s="17"/>
    </row>
    <row r="194" spans="2:16" x14ac:dyDescent="0.4">
      <c r="N194" s="17"/>
      <c r="O194" s="17"/>
      <c r="P194" s="17"/>
    </row>
    <row r="195" spans="2:16" ht="16.899999999999999" x14ac:dyDescent="0.4">
      <c r="D195" s="4"/>
      <c r="E195" s="4"/>
      <c r="F195" s="4"/>
      <c r="G195" s="4"/>
      <c r="H195" s="4"/>
      <c r="I195" s="2" t="s">
        <v>41</v>
      </c>
      <c r="J195" s="2" t="s">
        <v>41</v>
      </c>
      <c r="K195" s="4"/>
      <c r="N195" s="17"/>
      <c r="O195" s="17"/>
      <c r="P195" s="17"/>
    </row>
    <row r="196" spans="2:16" x14ac:dyDescent="0.4">
      <c r="B196" s="11" t="s">
        <v>31</v>
      </c>
      <c r="D196" s="5" t="s">
        <v>19</v>
      </c>
      <c r="E196" s="5" t="s">
        <v>20</v>
      </c>
      <c r="F196" s="5" t="s">
        <v>81</v>
      </c>
      <c r="G196" s="5" t="s">
        <v>82</v>
      </c>
      <c r="H196" s="5" t="s">
        <v>83</v>
      </c>
      <c r="I196" s="5" t="s">
        <v>44</v>
      </c>
      <c r="J196" s="5" t="s">
        <v>45</v>
      </c>
      <c r="K196" s="5" t="s">
        <v>22</v>
      </c>
      <c r="L196" s="5" t="s">
        <v>23</v>
      </c>
      <c r="N196" s="17"/>
      <c r="O196" s="17"/>
      <c r="P196" s="17"/>
    </row>
    <row r="197" spans="2:16" x14ac:dyDescent="0.4">
      <c r="D197" s="9">
        <v>529</v>
      </c>
      <c r="E197" s="1" t="s">
        <v>17</v>
      </c>
      <c r="F197" s="1">
        <v>0.27800636227339098</v>
      </c>
      <c r="G197" s="16">
        <v>11.6809395913189</v>
      </c>
      <c r="H197" s="15">
        <v>93.582887700534798</v>
      </c>
      <c r="I197" s="15">
        <v>65.45</v>
      </c>
      <c r="J197" s="15">
        <v>0</v>
      </c>
      <c r="K197" s="15">
        <v>764.51749625182208</v>
      </c>
      <c r="L197" s="15">
        <v>6125.0000000000027</v>
      </c>
      <c r="N197" s="17"/>
      <c r="O197" s="17"/>
      <c r="P197" s="17"/>
    </row>
    <row r="198" spans="2:16" x14ac:dyDescent="0.4">
      <c r="D198" s="9">
        <v>531</v>
      </c>
      <c r="E198" s="1" t="s">
        <v>15</v>
      </c>
      <c r="F198" s="1">
        <v>1.0673326486905701</v>
      </c>
      <c r="G198" s="16">
        <v>44.845909608847499</v>
      </c>
      <c r="H198" s="15">
        <v>70.588235294117695</v>
      </c>
      <c r="I198" s="15">
        <v>75.89</v>
      </c>
      <c r="J198" s="15">
        <v>0</v>
      </c>
      <c r="K198" s="15">
        <v>3403.3560802154366</v>
      </c>
      <c r="L198" s="15">
        <v>5356.9411764705919</v>
      </c>
      <c r="N198" s="17"/>
      <c r="O198" s="17"/>
      <c r="P198" s="17"/>
    </row>
    <row r="199" spans="2:16" x14ac:dyDescent="0.4">
      <c r="D199" s="9">
        <v>427</v>
      </c>
      <c r="E199" s="1" t="s">
        <v>6</v>
      </c>
      <c r="F199" s="1">
        <v>0</v>
      </c>
      <c r="G199" s="16">
        <v>0</v>
      </c>
      <c r="H199" s="15">
        <v>100</v>
      </c>
      <c r="I199" s="15">
        <v>39.880000000000003</v>
      </c>
      <c r="J199" s="15">
        <v>0</v>
      </c>
      <c r="K199" s="15">
        <v>0</v>
      </c>
      <c r="L199" s="15">
        <v>3988.0000000000005</v>
      </c>
      <c r="N199" s="17"/>
      <c r="O199" s="17"/>
      <c r="P199" s="17"/>
    </row>
    <row r="200" spans="2:16" x14ac:dyDescent="0.4">
      <c r="D200" s="9">
        <v>442</v>
      </c>
      <c r="E200" s="1" t="s">
        <v>11</v>
      </c>
      <c r="F200" s="1">
        <v>0.68331623728869795</v>
      </c>
      <c r="G200" s="16">
        <v>28.710766272634402</v>
      </c>
      <c r="H200" s="15">
        <v>82.887700534759404</v>
      </c>
      <c r="I200" s="15">
        <v>43.35</v>
      </c>
      <c r="J200" s="15">
        <v>0</v>
      </c>
      <c r="K200" s="15">
        <v>1244.6117179187013</v>
      </c>
      <c r="L200" s="15">
        <v>3593.1818181818203</v>
      </c>
      <c r="N200" s="15" t="s">
        <v>79</v>
      </c>
      <c r="O200" s="17">
        <v>70.431580984156383</v>
      </c>
      <c r="P200" s="17"/>
    </row>
    <row r="201" spans="2:16" x14ac:dyDescent="0.4">
      <c r="D201" s="9">
        <v>429</v>
      </c>
      <c r="E201" s="1" t="s">
        <v>7</v>
      </c>
      <c r="F201" s="1">
        <v>0</v>
      </c>
      <c r="G201" s="16">
        <v>0</v>
      </c>
      <c r="H201" s="15">
        <v>100</v>
      </c>
      <c r="I201" s="15">
        <v>32.07</v>
      </c>
      <c r="J201" s="15">
        <v>0</v>
      </c>
      <c r="K201" s="15">
        <v>0</v>
      </c>
      <c r="L201" s="15">
        <v>3207</v>
      </c>
      <c r="N201" s="15"/>
      <c r="O201" s="17"/>
      <c r="P201" s="17"/>
    </row>
    <row r="202" spans="2:16" x14ac:dyDescent="0.4">
      <c r="D202" s="9">
        <v>443</v>
      </c>
      <c r="E202" s="1" t="s">
        <v>12</v>
      </c>
      <c r="F202" s="1">
        <v>0.24721035023002599</v>
      </c>
      <c r="G202" s="16">
        <v>10.386989505463299</v>
      </c>
      <c r="H202" s="15">
        <v>95.187165775401098</v>
      </c>
      <c r="I202" s="15">
        <v>27.59</v>
      </c>
      <c r="J202" s="15">
        <v>0</v>
      </c>
      <c r="K202" s="15">
        <v>286.57704045573246</v>
      </c>
      <c r="L202" s="15">
        <v>2626.2139037433162</v>
      </c>
      <c r="N202" s="15" t="s">
        <v>80</v>
      </c>
      <c r="O202" s="17">
        <v>29.80504848429948</v>
      </c>
      <c r="P202" s="17"/>
    </row>
    <row r="203" spans="2:16" x14ac:dyDescent="0.4">
      <c r="D203" s="9">
        <v>430</v>
      </c>
      <c r="E203" s="1" t="s">
        <v>2</v>
      </c>
      <c r="F203" s="1">
        <v>0.36751828897731198</v>
      </c>
      <c r="G203" s="16">
        <v>15.441944915013099</v>
      </c>
      <c r="H203" s="15">
        <v>92.513368983957207</v>
      </c>
      <c r="I203" s="15">
        <v>26.15</v>
      </c>
      <c r="J203" s="15">
        <v>0</v>
      </c>
      <c r="K203" s="15">
        <v>403.80685952759251</v>
      </c>
      <c r="L203" s="15">
        <v>2419.2245989304806</v>
      </c>
      <c r="N203" s="17"/>
      <c r="O203" s="17"/>
      <c r="P203" s="17"/>
    </row>
    <row r="204" spans="2:16" x14ac:dyDescent="0.4">
      <c r="D204" s="9">
        <v>439</v>
      </c>
      <c r="E204" s="1" t="s">
        <v>5</v>
      </c>
      <c r="F204" s="1">
        <v>0.30193551736355301</v>
      </c>
      <c r="G204" s="16">
        <v>12.6863662757795</v>
      </c>
      <c r="H204" s="15">
        <v>93.582887700534798</v>
      </c>
      <c r="I204" s="15">
        <v>20.11</v>
      </c>
      <c r="J204" s="15">
        <v>0</v>
      </c>
      <c r="K204" s="15">
        <v>255.12282580592574</v>
      </c>
      <c r="L204" s="15">
        <v>1881.9518716577547</v>
      </c>
      <c r="N204" s="17"/>
      <c r="O204" s="17"/>
      <c r="P204" s="17"/>
    </row>
    <row r="205" spans="2:16" x14ac:dyDescent="0.4">
      <c r="D205" s="9">
        <v>428</v>
      </c>
      <c r="E205" s="1" t="s">
        <v>2</v>
      </c>
      <c r="F205" s="1">
        <v>0.102966660465412</v>
      </c>
      <c r="G205" s="16">
        <v>4.3263302716559897</v>
      </c>
      <c r="H205" s="15">
        <v>97.860962566844904</v>
      </c>
      <c r="I205" s="15">
        <v>16.98</v>
      </c>
      <c r="J205" s="15">
        <v>0</v>
      </c>
      <c r="K205" s="15">
        <v>73.461088012718704</v>
      </c>
      <c r="L205" s="15">
        <v>1661.6791443850266</v>
      </c>
      <c r="N205" s="17"/>
      <c r="O205" s="17"/>
      <c r="P205" s="17"/>
    </row>
    <row r="206" spans="2:16" x14ac:dyDescent="0.4">
      <c r="D206" s="9">
        <v>438</v>
      </c>
      <c r="E206" s="1" t="s">
        <v>6</v>
      </c>
      <c r="F206" s="1">
        <v>1.1240679411985</v>
      </c>
      <c r="G206" s="16">
        <v>47.2297454285086</v>
      </c>
      <c r="H206" s="15">
        <v>37.967914438502703</v>
      </c>
      <c r="I206" s="15">
        <v>37.840000000000003</v>
      </c>
      <c r="J206" s="15">
        <v>0</v>
      </c>
      <c r="K206" s="15">
        <v>1787.1735670147657</v>
      </c>
      <c r="L206" s="15">
        <v>1436.7058823529424</v>
      </c>
      <c r="N206" s="17"/>
      <c r="O206" s="17"/>
      <c r="P206" s="17"/>
    </row>
    <row r="207" spans="2:16" x14ac:dyDescent="0.4">
      <c r="D207" s="9">
        <v>431</v>
      </c>
      <c r="E207" s="1" t="s">
        <v>8</v>
      </c>
      <c r="F207" s="1">
        <v>0.281119155391029</v>
      </c>
      <c r="G207" s="16">
        <v>11.8117292181105</v>
      </c>
      <c r="H207" s="15">
        <v>93.048128342246002</v>
      </c>
      <c r="I207" s="15">
        <v>12.34</v>
      </c>
      <c r="J207" s="15">
        <v>0</v>
      </c>
      <c r="K207" s="15">
        <v>145.75673855148358</v>
      </c>
      <c r="L207" s="15">
        <v>1148.2139037433158</v>
      </c>
      <c r="N207" s="17"/>
      <c r="O207" s="17"/>
      <c r="P207" s="17"/>
    </row>
    <row r="208" spans="2:16" x14ac:dyDescent="0.4">
      <c r="D208" s="9">
        <v>445</v>
      </c>
      <c r="E208" s="1" t="s">
        <v>0</v>
      </c>
      <c r="F208" s="1">
        <v>1.5953991234840501</v>
      </c>
      <c r="G208" s="16">
        <v>67.033576616976902</v>
      </c>
      <c r="H208" s="15">
        <v>52.941176470588204</v>
      </c>
      <c r="I208" s="15">
        <v>16.100000000000001</v>
      </c>
      <c r="J208" s="15">
        <v>0</v>
      </c>
      <c r="K208" s="15">
        <v>1079.2405835333282</v>
      </c>
      <c r="L208" s="15">
        <v>852.35294117647015</v>
      </c>
      <c r="N208" s="17"/>
      <c r="O208" s="17"/>
      <c r="P208" s="17"/>
    </row>
    <row r="209" spans="2:16" x14ac:dyDescent="0.4">
      <c r="D209" s="9">
        <v>421</v>
      </c>
      <c r="E209" s="1" t="s">
        <v>0</v>
      </c>
      <c r="F209" s="1">
        <v>5.89144326609315E-2</v>
      </c>
      <c r="G209" s="16">
        <v>2.4753963302912401</v>
      </c>
      <c r="H209" s="15">
        <v>98.930481283422495</v>
      </c>
      <c r="I209" s="15">
        <v>7.94</v>
      </c>
      <c r="J209" s="15">
        <v>0</v>
      </c>
      <c r="K209" s="15">
        <v>19.654646862512447</v>
      </c>
      <c r="L209" s="15">
        <v>785.50802139037467</v>
      </c>
      <c r="N209" s="17"/>
      <c r="O209" s="17"/>
      <c r="P209" s="17"/>
    </row>
    <row r="210" spans="2:16" x14ac:dyDescent="0.4">
      <c r="D210" s="9">
        <v>434</v>
      </c>
      <c r="E210" s="1" t="s">
        <v>0</v>
      </c>
      <c r="F210" s="1">
        <v>1.3858591118238699</v>
      </c>
      <c r="G210" s="16">
        <v>58.229374446380902</v>
      </c>
      <c r="H210" s="15">
        <v>9.6256684491978604</v>
      </c>
      <c r="I210" s="15">
        <v>79.12</v>
      </c>
      <c r="J210" s="15">
        <v>0</v>
      </c>
      <c r="K210" s="15">
        <v>4607.1081061976574</v>
      </c>
      <c r="L210" s="15">
        <v>761.5828877005348</v>
      </c>
      <c r="N210" s="17"/>
      <c r="O210" s="17"/>
      <c r="P210" s="17"/>
    </row>
    <row r="211" spans="2:16" x14ac:dyDescent="0.4">
      <c r="D211" s="9">
        <v>436</v>
      </c>
      <c r="E211" s="1" t="s">
        <v>10</v>
      </c>
      <c r="F211" s="1">
        <v>3.31583918096955E-2</v>
      </c>
      <c r="G211" s="16">
        <v>1.39320973990317</v>
      </c>
      <c r="H211" s="15">
        <v>99.465240641711205</v>
      </c>
      <c r="I211" s="15">
        <v>6.52</v>
      </c>
      <c r="J211" s="15">
        <v>0</v>
      </c>
      <c r="K211" s="15">
        <v>9.0837275041686674</v>
      </c>
      <c r="L211" s="15">
        <v>648.51336898395698</v>
      </c>
      <c r="N211" s="17"/>
      <c r="O211" s="17"/>
      <c r="P211" s="17"/>
    </row>
    <row r="212" spans="2:16" x14ac:dyDescent="0.4">
      <c r="D212" s="9">
        <v>500</v>
      </c>
      <c r="E212" s="1" t="s">
        <v>9</v>
      </c>
      <c r="F212" s="1">
        <v>2.0193449076350798</v>
      </c>
      <c r="G212" s="16">
        <v>84.846424690549597</v>
      </c>
      <c r="H212" s="15">
        <v>27.272727272727298</v>
      </c>
      <c r="I212" s="15">
        <v>17.14</v>
      </c>
      <c r="J212" s="15">
        <v>0</v>
      </c>
      <c r="K212" s="15">
        <v>1454.2677191960202</v>
      </c>
      <c r="L212" s="15">
        <v>467.45454545454589</v>
      </c>
      <c r="N212" s="17"/>
      <c r="O212" s="17"/>
      <c r="P212" s="17"/>
    </row>
    <row r="213" spans="2:16" x14ac:dyDescent="0.4">
      <c r="D213" s="9">
        <v>528</v>
      </c>
      <c r="E213" s="1" t="s">
        <v>4</v>
      </c>
      <c r="F213" s="1">
        <v>1.32533739121109</v>
      </c>
      <c r="G213" s="16">
        <v>55.6864450088692</v>
      </c>
      <c r="H213" s="15">
        <v>51.871657754010698</v>
      </c>
      <c r="I213" s="15">
        <v>7.12</v>
      </c>
      <c r="J213" s="15">
        <v>0</v>
      </c>
      <c r="K213" s="15">
        <v>396.48748846314868</v>
      </c>
      <c r="L213" s="15">
        <v>369.32620320855619</v>
      </c>
      <c r="N213" s="17"/>
      <c r="O213" s="17"/>
      <c r="P213" s="17"/>
    </row>
    <row r="214" spans="2:16" x14ac:dyDescent="0.4">
      <c r="D214" s="9">
        <v>432</v>
      </c>
      <c r="E214" s="1" t="s">
        <v>9</v>
      </c>
      <c r="F214" s="1">
        <v>0.19200789791705</v>
      </c>
      <c r="G214" s="16">
        <v>8.0675587360105006</v>
      </c>
      <c r="H214" s="15">
        <v>95.721925133689794</v>
      </c>
      <c r="I214" s="15">
        <v>3.31</v>
      </c>
      <c r="J214" s="15">
        <v>0</v>
      </c>
      <c r="K214" s="15">
        <v>26.703619416194758</v>
      </c>
      <c r="L214" s="15">
        <v>316.83957219251323</v>
      </c>
      <c r="N214" s="17"/>
      <c r="O214" s="17"/>
      <c r="P214" s="17"/>
    </row>
    <row r="215" spans="2:16" x14ac:dyDescent="0.4">
      <c r="D215" s="9">
        <v>532</v>
      </c>
      <c r="E215" s="1" t="s">
        <v>2</v>
      </c>
      <c r="F215" s="1">
        <v>0.11771447281775201</v>
      </c>
      <c r="G215" s="16">
        <v>4.9459862528467102</v>
      </c>
      <c r="H215" s="15">
        <v>97.860962566844904</v>
      </c>
      <c r="I215" s="15">
        <v>1.73</v>
      </c>
      <c r="J215" s="15">
        <v>0</v>
      </c>
      <c r="K215" s="15">
        <v>8.5565562174248093</v>
      </c>
      <c r="L215" s="15">
        <v>169.29946524064169</v>
      </c>
      <c r="N215" s="17"/>
      <c r="O215" s="17"/>
      <c r="P215" s="17"/>
    </row>
    <row r="216" spans="2:16" x14ac:dyDescent="0.4">
      <c r="D216" s="9">
        <v>557</v>
      </c>
      <c r="E216" s="1" t="s">
        <v>9</v>
      </c>
      <c r="F216" s="1">
        <v>1.1787957061474801</v>
      </c>
      <c r="G216" s="16">
        <v>49.529231350734598</v>
      </c>
      <c r="H216" s="15">
        <v>57.219251336898402</v>
      </c>
      <c r="I216" s="15">
        <v>1.46</v>
      </c>
      <c r="J216" s="15">
        <v>0</v>
      </c>
      <c r="K216" s="15">
        <v>72.312677772072504</v>
      </c>
      <c r="L216" s="15">
        <v>83.540106951871664</v>
      </c>
      <c r="N216" s="17"/>
      <c r="O216" s="17"/>
      <c r="P216" s="17"/>
    </row>
    <row r="217" spans="2:16" x14ac:dyDescent="0.4">
      <c r="N217" s="17"/>
      <c r="O217" s="17"/>
      <c r="P217" s="17"/>
    </row>
    <row r="218" spans="2:16" x14ac:dyDescent="0.4">
      <c r="N218" s="17"/>
      <c r="O218" s="17"/>
      <c r="P218" s="17"/>
    </row>
    <row r="219" spans="2:16" ht="16.899999999999999" x14ac:dyDescent="0.4">
      <c r="D219" s="4"/>
      <c r="E219" s="4"/>
      <c r="F219" s="4"/>
      <c r="G219" s="4"/>
      <c r="H219" s="4"/>
      <c r="I219" s="2" t="s">
        <v>41</v>
      </c>
      <c r="J219" s="2" t="s">
        <v>41</v>
      </c>
      <c r="K219" s="4"/>
      <c r="N219" s="17"/>
      <c r="O219" s="17"/>
      <c r="P219" s="17"/>
    </row>
    <row r="220" spans="2:16" x14ac:dyDescent="0.4">
      <c r="B220" s="11" t="s">
        <v>32</v>
      </c>
      <c r="D220" s="5" t="s">
        <v>19</v>
      </c>
      <c r="E220" s="5" t="s">
        <v>20</v>
      </c>
      <c r="F220" s="5" t="s">
        <v>81</v>
      </c>
      <c r="G220" s="5" t="s">
        <v>82</v>
      </c>
      <c r="H220" s="5" t="s">
        <v>83</v>
      </c>
      <c r="I220" s="5" t="s">
        <v>44</v>
      </c>
      <c r="J220" s="5" t="s">
        <v>45</v>
      </c>
      <c r="K220" s="5" t="s">
        <v>22</v>
      </c>
      <c r="L220" s="5" t="s">
        <v>23</v>
      </c>
      <c r="N220" s="17"/>
      <c r="O220" s="17"/>
      <c r="P220" s="17"/>
    </row>
    <row r="221" spans="2:16" x14ac:dyDescent="0.4">
      <c r="D221" s="9">
        <v>545</v>
      </c>
      <c r="E221" s="1" t="s">
        <v>14</v>
      </c>
      <c r="F221" s="1">
        <v>6.6288338837101099E-2</v>
      </c>
      <c r="G221" s="16">
        <v>2.7852243208865999</v>
      </c>
      <c r="H221" s="15">
        <v>98.930481283422495</v>
      </c>
      <c r="I221" s="15">
        <v>60.91</v>
      </c>
      <c r="J221" s="15">
        <v>1.68</v>
      </c>
      <c r="K221" s="15">
        <v>174.3271902442923</v>
      </c>
      <c r="L221" s="15">
        <v>6192.0588235294135</v>
      </c>
      <c r="N221" s="17"/>
      <c r="O221" s="17"/>
      <c r="P221" s="17"/>
    </row>
    <row r="222" spans="2:16" x14ac:dyDescent="0.4">
      <c r="D222" s="9">
        <v>474</v>
      </c>
      <c r="E222" s="1" t="s">
        <v>12</v>
      </c>
      <c r="F222" s="1">
        <v>1.53782246518147</v>
      </c>
      <c r="G222" s="16">
        <v>64.614389293339002</v>
      </c>
      <c r="H222" s="15">
        <v>58.823529411764703</v>
      </c>
      <c r="I222" s="15">
        <v>54.83</v>
      </c>
      <c r="J222" s="15">
        <v>25.96</v>
      </c>
      <c r="K222" s="15">
        <v>5220.1965110088577</v>
      </c>
      <c r="L222" s="15">
        <v>4752.3529411764703</v>
      </c>
      <c r="N222" s="17"/>
      <c r="O222" s="17"/>
      <c r="P222" s="17"/>
    </row>
    <row r="223" spans="2:16" x14ac:dyDescent="0.4">
      <c r="D223" s="9">
        <v>542</v>
      </c>
      <c r="E223" s="1" t="s">
        <v>4</v>
      </c>
      <c r="F223" s="1">
        <v>1.35814066655781</v>
      </c>
      <c r="G223" s="16">
        <v>57.064733888983497</v>
      </c>
      <c r="H223" s="15">
        <v>59.893048128342201</v>
      </c>
      <c r="I223" s="15">
        <v>72.239999999999995</v>
      </c>
      <c r="J223" s="15">
        <v>0</v>
      </c>
      <c r="K223" s="15">
        <v>4122.3563761401674</v>
      </c>
      <c r="L223" s="15">
        <v>4326.6737967914405</v>
      </c>
      <c r="N223" s="17"/>
      <c r="O223" s="17"/>
      <c r="P223" s="17"/>
    </row>
    <row r="224" spans="2:16" x14ac:dyDescent="0.4">
      <c r="D224" s="9">
        <v>543</v>
      </c>
      <c r="E224" s="1" t="s">
        <v>3</v>
      </c>
      <c r="F224" s="1">
        <v>0.11771447281775201</v>
      </c>
      <c r="G224" s="16">
        <v>4.9459862528467102</v>
      </c>
      <c r="H224" s="15">
        <v>97.860962566844904</v>
      </c>
      <c r="I224" s="15">
        <v>36.479999999999997</v>
      </c>
      <c r="J224" s="15">
        <v>0</v>
      </c>
      <c r="K224" s="15">
        <v>180.42957850384798</v>
      </c>
      <c r="L224" s="15">
        <v>3569.9679144385018</v>
      </c>
      <c r="N224" s="15" t="s">
        <v>79</v>
      </c>
      <c r="O224" s="17">
        <v>54.385615624946539</v>
      </c>
      <c r="P224" s="17"/>
    </row>
    <row r="225" spans="4:16" x14ac:dyDescent="0.4">
      <c r="D225" s="9">
        <v>546</v>
      </c>
      <c r="E225" s="1" t="s">
        <v>16</v>
      </c>
      <c r="F225" s="1">
        <v>2.3093171104454</v>
      </c>
      <c r="G225" s="16">
        <v>97.0301306909831</v>
      </c>
      <c r="H225" s="15">
        <v>21.390374331550799</v>
      </c>
      <c r="I225" s="15">
        <v>141.07</v>
      </c>
      <c r="J225" s="15">
        <v>13.02</v>
      </c>
      <c r="K225" s="15">
        <v>14951.372838173585</v>
      </c>
      <c r="L225" s="15">
        <v>3296.0427807486626</v>
      </c>
      <c r="N225" s="15"/>
      <c r="O225" s="17"/>
      <c r="P225" s="17"/>
    </row>
    <row r="226" spans="4:16" x14ac:dyDescent="0.4">
      <c r="D226" s="9">
        <v>596</v>
      </c>
      <c r="E226" s="1" t="s">
        <v>13</v>
      </c>
      <c r="F226" s="1">
        <v>0.74302769565191495</v>
      </c>
      <c r="G226" s="16">
        <v>31.219651077811498</v>
      </c>
      <c r="H226" s="15">
        <v>65.775401069518693</v>
      </c>
      <c r="I226" s="15">
        <v>3.84</v>
      </c>
      <c r="J226" s="15">
        <v>44.91</v>
      </c>
      <c r="K226" s="15">
        <v>1521.9579900433105</v>
      </c>
      <c r="L226" s="15">
        <v>3206.550802139036</v>
      </c>
      <c r="N226" s="15" t="s">
        <v>80</v>
      </c>
      <c r="O226" s="17">
        <v>51.997227939237781</v>
      </c>
      <c r="P226" s="17"/>
    </row>
    <row r="227" spans="4:16" x14ac:dyDescent="0.4">
      <c r="D227" s="9">
        <v>634</v>
      </c>
      <c r="E227" s="1" t="s">
        <v>10</v>
      </c>
      <c r="F227" s="1">
        <v>0.27351093061369802</v>
      </c>
      <c r="G227" s="16">
        <v>11.4920559081386</v>
      </c>
      <c r="H227" s="15">
        <v>93.582887700534798</v>
      </c>
      <c r="I227" s="15">
        <v>31.8</v>
      </c>
      <c r="J227" s="15">
        <v>0</v>
      </c>
      <c r="K227" s="15">
        <v>365.44737787880746</v>
      </c>
      <c r="L227" s="15">
        <v>2975.9358288770068</v>
      </c>
      <c r="N227" s="17"/>
      <c r="O227" s="17"/>
      <c r="P227" s="17"/>
    </row>
    <row r="228" spans="4:16" x14ac:dyDescent="0.4">
      <c r="D228" s="9">
        <v>540</v>
      </c>
      <c r="E228" s="1" t="s">
        <v>2</v>
      </c>
      <c r="F228" s="1">
        <v>1.4796792937848799</v>
      </c>
      <c r="G228" s="16">
        <v>62.171398898524302</v>
      </c>
      <c r="H228" s="15">
        <v>56.149732620320897</v>
      </c>
      <c r="I228" s="15">
        <v>47.04</v>
      </c>
      <c r="J228" s="15">
        <v>0</v>
      </c>
      <c r="K228" s="15">
        <v>2924.542604186583</v>
      </c>
      <c r="L228" s="15">
        <v>2641.2834224598951</v>
      </c>
      <c r="N228" s="17"/>
      <c r="O228" s="17"/>
      <c r="P228" s="17"/>
    </row>
    <row r="229" spans="4:16" x14ac:dyDescent="0.4">
      <c r="D229" s="9">
        <v>514</v>
      </c>
      <c r="E229" s="1" t="s">
        <v>18</v>
      </c>
      <c r="F229" s="1">
        <v>6.6288338837101099E-2</v>
      </c>
      <c r="G229" s="16">
        <v>2.7852243208865999</v>
      </c>
      <c r="H229" s="15">
        <v>98.930481283422495</v>
      </c>
      <c r="I229" s="15">
        <v>20.079999999999998</v>
      </c>
      <c r="J229" s="15">
        <v>0</v>
      </c>
      <c r="K229" s="15">
        <v>55.927304363402918</v>
      </c>
      <c r="L229" s="15">
        <v>1986.5240641711234</v>
      </c>
      <c r="N229" s="17"/>
      <c r="O229" s="17"/>
      <c r="P229" s="17"/>
    </row>
    <row r="230" spans="4:16" x14ac:dyDescent="0.4">
      <c r="D230" s="9">
        <v>636</v>
      </c>
      <c r="E230" s="1" t="s">
        <v>18</v>
      </c>
      <c r="F230" s="1">
        <v>1.2563138789369499</v>
      </c>
      <c r="G230" s="16">
        <v>52.786297434325803</v>
      </c>
      <c r="H230" s="15">
        <v>54.010695187165801</v>
      </c>
      <c r="I230" s="15">
        <v>33.32</v>
      </c>
      <c r="J230" s="15">
        <v>0</v>
      </c>
      <c r="K230" s="15">
        <v>1758.8394305117358</v>
      </c>
      <c r="L230" s="15">
        <v>1799.6363636363644</v>
      </c>
      <c r="N230" s="17"/>
      <c r="O230" s="17"/>
      <c r="P230" s="17"/>
    </row>
    <row r="231" spans="4:16" x14ac:dyDescent="0.4">
      <c r="D231" s="9">
        <v>510</v>
      </c>
      <c r="E231" s="1" t="s">
        <v>4</v>
      </c>
      <c r="F231" s="1">
        <v>3.31583918096955E-2</v>
      </c>
      <c r="G231" s="16">
        <v>1.39320973990317</v>
      </c>
      <c r="H231" s="15">
        <v>99.465240641711205</v>
      </c>
      <c r="I231" s="15">
        <v>17.899999999999999</v>
      </c>
      <c r="J231" s="15">
        <v>0</v>
      </c>
      <c r="K231" s="15">
        <v>24.938454344266741</v>
      </c>
      <c r="L231" s="15">
        <v>1780.4278074866304</v>
      </c>
      <c r="N231" s="17"/>
      <c r="O231" s="17"/>
      <c r="P231" s="17"/>
    </row>
    <row r="232" spans="4:16" x14ac:dyDescent="0.4">
      <c r="D232" s="9">
        <v>549</v>
      </c>
      <c r="E232" s="1" t="s">
        <v>17</v>
      </c>
      <c r="F232" s="1">
        <v>5.89144326609315E-2</v>
      </c>
      <c r="G232" s="16">
        <v>2.4753963302912401</v>
      </c>
      <c r="H232" s="15">
        <v>98.930481283422495</v>
      </c>
      <c r="I232" s="15">
        <v>17.510000000000002</v>
      </c>
      <c r="J232" s="15">
        <v>0</v>
      </c>
      <c r="K232" s="15">
        <v>43.344189743399617</v>
      </c>
      <c r="L232" s="15">
        <v>1732.2727272727279</v>
      </c>
      <c r="N232" s="17"/>
      <c r="O232" s="17"/>
      <c r="P232" s="17"/>
    </row>
    <row r="233" spans="4:16" x14ac:dyDescent="0.4">
      <c r="D233" s="9">
        <v>473</v>
      </c>
      <c r="E233" s="1" t="s">
        <v>4</v>
      </c>
      <c r="F233" s="1">
        <v>1.8332131927476401</v>
      </c>
      <c r="G233" s="16">
        <v>77.025764401161297</v>
      </c>
      <c r="H233" s="15">
        <v>34.224598930481299</v>
      </c>
      <c r="I233" s="15">
        <v>0</v>
      </c>
      <c r="J233" s="15">
        <v>33.72</v>
      </c>
      <c r="K233" s="15">
        <v>2597.3087756071586</v>
      </c>
      <c r="L233" s="15">
        <v>1154.0534759358293</v>
      </c>
      <c r="N233" s="17"/>
      <c r="O233" s="17"/>
      <c r="P233" s="17"/>
    </row>
    <row r="234" spans="4:16" x14ac:dyDescent="0.4">
      <c r="D234" s="9">
        <v>471</v>
      </c>
      <c r="E234" s="1" t="s">
        <v>14</v>
      </c>
      <c r="F234" s="1">
        <v>1.5035882712827799</v>
      </c>
      <c r="G234" s="16">
        <v>63.175977784990799</v>
      </c>
      <c r="H234" s="15">
        <v>59.893048128342201</v>
      </c>
      <c r="I234" s="15">
        <v>0</v>
      </c>
      <c r="J234" s="15">
        <v>18.399999999999999</v>
      </c>
      <c r="K234" s="15">
        <v>1162.4379912438305</v>
      </c>
      <c r="L234" s="15">
        <v>1102.0320855614964</v>
      </c>
      <c r="N234" s="17"/>
      <c r="O234" s="17"/>
      <c r="P234" s="17"/>
    </row>
    <row r="235" spans="4:16" x14ac:dyDescent="0.4">
      <c r="D235" s="9">
        <v>548</v>
      </c>
      <c r="E235" s="1" t="s">
        <v>2</v>
      </c>
      <c r="F235" s="1">
        <v>1.7489679128288</v>
      </c>
      <c r="G235" s="16">
        <v>73.486046757512497</v>
      </c>
      <c r="H235" s="15">
        <v>13.903743315508001</v>
      </c>
      <c r="I235" s="15">
        <v>77.349999999999994</v>
      </c>
      <c r="J235" s="15">
        <v>0</v>
      </c>
      <c r="K235" s="15">
        <v>5684.1457166935916</v>
      </c>
      <c r="L235" s="15">
        <v>1075.4545454545437</v>
      </c>
      <c r="N235" s="17"/>
      <c r="O235" s="17"/>
      <c r="P235" s="17"/>
    </row>
    <row r="236" spans="4:16" x14ac:dyDescent="0.4">
      <c r="D236" s="9">
        <v>472</v>
      </c>
      <c r="E236" s="1" t="s">
        <v>1</v>
      </c>
      <c r="F236" s="1">
        <v>0.89999560322915895</v>
      </c>
      <c r="G236" s="16">
        <v>37.8149413121495</v>
      </c>
      <c r="H236" s="15">
        <v>37.433155080213901</v>
      </c>
      <c r="I236" s="15">
        <v>0</v>
      </c>
      <c r="J236" s="15">
        <v>25.51</v>
      </c>
      <c r="K236" s="15">
        <v>964.65915287293376</v>
      </c>
      <c r="L236" s="15">
        <v>954.91978609625664</v>
      </c>
      <c r="N236" s="17"/>
      <c r="O236" s="17"/>
      <c r="P236" s="17"/>
    </row>
    <row r="237" spans="4:16" x14ac:dyDescent="0.4">
      <c r="D237" s="9">
        <v>547</v>
      </c>
      <c r="E237" s="1" t="s">
        <v>10</v>
      </c>
      <c r="F237" s="1">
        <v>9.2015781975640795E-2</v>
      </c>
      <c r="G237" s="16">
        <v>3.8662093267076001</v>
      </c>
      <c r="H237" s="15">
        <v>98.395721925133699</v>
      </c>
      <c r="I237" s="15">
        <v>6.84</v>
      </c>
      <c r="J237" s="15">
        <v>0</v>
      </c>
      <c r="K237" s="15">
        <v>26.444871794679983</v>
      </c>
      <c r="L237" s="15">
        <v>673.02673796791453</v>
      </c>
      <c r="N237" s="17"/>
      <c r="O237" s="17"/>
      <c r="P237" s="17"/>
    </row>
    <row r="238" spans="4:16" x14ac:dyDescent="0.4">
      <c r="D238" s="9">
        <v>567</v>
      </c>
      <c r="E238" s="1" t="s">
        <v>14</v>
      </c>
      <c r="F238" s="1">
        <v>0.150758161275588</v>
      </c>
      <c r="G238" s="16">
        <v>6.3343765241843899</v>
      </c>
      <c r="H238" s="15">
        <v>97.326203208556194</v>
      </c>
      <c r="I238" s="15">
        <v>6.03</v>
      </c>
      <c r="J238" s="15">
        <v>0</v>
      </c>
      <c r="K238" s="15">
        <v>38.196290440831874</v>
      </c>
      <c r="L238" s="15">
        <v>586.87700534759392</v>
      </c>
      <c r="N238" s="17"/>
      <c r="O238" s="17"/>
      <c r="P238" s="17"/>
    </row>
    <row r="239" spans="4:16" x14ac:dyDescent="0.4">
      <c r="D239" s="9">
        <v>544</v>
      </c>
      <c r="E239" s="1" t="s">
        <v>14</v>
      </c>
      <c r="F239" s="1">
        <v>3.31583918096955E-2</v>
      </c>
      <c r="G239" s="16">
        <v>1.39320973990317</v>
      </c>
      <c r="H239" s="15">
        <v>99.465240641711205</v>
      </c>
      <c r="I239" s="15">
        <v>5.88</v>
      </c>
      <c r="J239" s="15">
        <v>0</v>
      </c>
      <c r="K239" s="15">
        <v>8.1920732706306385</v>
      </c>
      <c r="L239" s="15">
        <v>584.85561497326182</v>
      </c>
      <c r="N239" s="17"/>
      <c r="O239" s="17"/>
      <c r="P239" s="17"/>
    </row>
    <row r="240" spans="4:16" x14ac:dyDescent="0.4">
      <c r="D240" s="9">
        <v>538</v>
      </c>
      <c r="E240" s="1" t="s">
        <v>1</v>
      </c>
      <c r="F240" s="1">
        <v>0.96313818319517097</v>
      </c>
      <c r="G240" s="16">
        <v>40.467990890553402</v>
      </c>
      <c r="H240" s="15">
        <v>20.855614973262</v>
      </c>
      <c r="I240" s="15">
        <v>25.18</v>
      </c>
      <c r="J240" s="15">
        <v>0</v>
      </c>
      <c r="K240" s="15">
        <v>1018.9840106241346</v>
      </c>
      <c r="L240" s="15">
        <v>525.14438502673715</v>
      </c>
      <c r="N240" s="17"/>
      <c r="O240" s="17"/>
      <c r="P240" s="17"/>
    </row>
    <row r="241" spans="2:16" x14ac:dyDescent="0.4">
      <c r="D241" s="9">
        <v>638</v>
      </c>
      <c r="E241" s="1" t="s">
        <v>0</v>
      </c>
      <c r="F241" s="1">
        <v>5.89144326609315E-2</v>
      </c>
      <c r="G241" s="16">
        <v>2.4753963302912401</v>
      </c>
      <c r="H241" s="15">
        <v>98.930481283422495</v>
      </c>
      <c r="I241" s="15">
        <v>2.5</v>
      </c>
      <c r="J241" s="15">
        <v>0</v>
      </c>
      <c r="K241" s="15">
        <v>6.1884908257280999</v>
      </c>
      <c r="L241" s="15">
        <v>247.32620320855625</v>
      </c>
      <c r="N241" s="17"/>
      <c r="O241" s="17"/>
      <c r="P241" s="17"/>
    </row>
    <row r="242" spans="2:16" x14ac:dyDescent="0.4">
      <c r="D242" s="9">
        <v>516</v>
      </c>
      <c r="E242" s="1" t="s">
        <v>18</v>
      </c>
      <c r="F242" s="1">
        <v>0.36142172861678401</v>
      </c>
      <c r="G242" s="16">
        <v>15.185786916671599</v>
      </c>
      <c r="H242" s="15">
        <v>89.839572192513401</v>
      </c>
      <c r="I242" s="15">
        <v>0.84</v>
      </c>
      <c r="J242" s="15">
        <v>0</v>
      </c>
      <c r="K242" s="15">
        <v>12.756061010004142</v>
      </c>
      <c r="L242" s="15">
        <v>75.465240641711247</v>
      </c>
      <c r="N242" s="17"/>
      <c r="O242" s="17"/>
      <c r="P242" s="17"/>
    </row>
    <row r="243" spans="2:16" x14ac:dyDescent="0.4">
      <c r="D243" s="9">
        <v>595</v>
      </c>
      <c r="E243" s="1" t="s">
        <v>4</v>
      </c>
      <c r="F243" s="1">
        <v>2.0541990270022699</v>
      </c>
      <c r="G243" s="16">
        <v>86.310883487490202</v>
      </c>
      <c r="H243" s="15">
        <v>18.716577540107</v>
      </c>
      <c r="I243" s="15">
        <v>3.81</v>
      </c>
      <c r="J243" s="15">
        <v>0</v>
      </c>
      <c r="K243" s="15">
        <v>328.84446608733765</v>
      </c>
      <c r="L243" s="15">
        <v>71.310160427807673</v>
      </c>
      <c r="N243" s="17"/>
      <c r="O243" s="17"/>
      <c r="P243" s="17"/>
    </row>
    <row r="244" spans="2:16" x14ac:dyDescent="0.4">
      <c r="D244" s="9">
        <v>541</v>
      </c>
      <c r="E244" s="1" t="s">
        <v>2</v>
      </c>
      <c r="F244" s="1">
        <v>0.62819095582133</v>
      </c>
      <c r="G244" s="16">
        <v>26.394577975686101</v>
      </c>
      <c r="H244" s="15">
        <v>14.9732620320856</v>
      </c>
      <c r="I244" s="15">
        <v>4.04</v>
      </c>
      <c r="J244" s="15">
        <v>0</v>
      </c>
      <c r="K244" s="15">
        <v>106.63409502177184</v>
      </c>
      <c r="L244" s="15">
        <v>60.491978609625825</v>
      </c>
      <c r="N244" s="17"/>
      <c r="O244" s="17"/>
      <c r="P244" s="17"/>
    </row>
    <row r="245" spans="2:16" x14ac:dyDescent="0.4">
      <c r="D245" s="9">
        <v>496</v>
      </c>
      <c r="E245" s="1" t="s">
        <v>4</v>
      </c>
      <c r="F245" s="1">
        <v>1.2258913248009999</v>
      </c>
      <c r="G245" s="16">
        <v>51.5080388571849</v>
      </c>
      <c r="H245" s="15">
        <v>8.5561497326203195</v>
      </c>
      <c r="I245" s="15">
        <v>1.84</v>
      </c>
      <c r="J245" s="15">
        <v>0</v>
      </c>
      <c r="K245" s="15">
        <v>94.774791497220221</v>
      </c>
      <c r="L245" s="15">
        <v>15.743315508021389</v>
      </c>
      <c r="N245" s="17"/>
      <c r="O245" s="17"/>
      <c r="P245" s="17"/>
    </row>
    <row r="246" spans="2:16" x14ac:dyDescent="0.4">
      <c r="N246" s="17"/>
      <c r="O246" s="17"/>
      <c r="P246" s="17"/>
    </row>
    <row r="247" spans="2:16" x14ac:dyDescent="0.4">
      <c r="N247" s="17"/>
      <c r="O247" s="17"/>
      <c r="P247" s="17"/>
    </row>
    <row r="248" spans="2:16" ht="16.899999999999999" x14ac:dyDescent="0.4">
      <c r="D248" s="4"/>
      <c r="E248" s="4"/>
      <c r="F248" s="4"/>
      <c r="G248" s="4"/>
      <c r="H248" s="4"/>
      <c r="I248" s="2" t="s">
        <v>41</v>
      </c>
      <c r="J248" s="2" t="s">
        <v>41</v>
      </c>
      <c r="K248" s="4"/>
      <c r="N248" s="17"/>
      <c r="O248" s="17"/>
      <c r="P248" s="17"/>
    </row>
    <row r="249" spans="2:16" x14ac:dyDescent="0.4">
      <c r="B249" s="11" t="s">
        <v>33</v>
      </c>
      <c r="D249" s="5" t="s">
        <v>19</v>
      </c>
      <c r="E249" s="5" t="s">
        <v>20</v>
      </c>
      <c r="F249" s="5" t="s">
        <v>81</v>
      </c>
      <c r="G249" s="5" t="s">
        <v>82</v>
      </c>
      <c r="H249" s="5" t="s">
        <v>83</v>
      </c>
      <c r="I249" s="5" t="s">
        <v>44</v>
      </c>
      <c r="J249" s="5" t="s">
        <v>45</v>
      </c>
      <c r="K249" s="5" t="s">
        <v>22</v>
      </c>
      <c r="L249" s="5" t="s">
        <v>23</v>
      </c>
      <c r="N249" s="17"/>
      <c r="O249" s="17"/>
      <c r="P249" s="17"/>
    </row>
    <row r="250" spans="2:16" x14ac:dyDescent="0.4">
      <c r="D250" s="9">
        <v>427</v>
      </c>
      <c r="E250" s="1" t="s">
        <v>6</v>
      </c>
      <c r="F250" s="1">
        <v>0</v>
      </c>
      <c r="G250" s="16">
        <v>0</v>
      </c>
      <c r="H250" s="15">
        <v>100</v>
      </c>
      <c r="I250" s="15">
        <v>44.86</v>
      </c>
      <c r="J250" s="15">
        <v>0</v>
      </c>
      <c r="K250" s="15">
        <v>0</v>
      </c>
      <c r="L250" s="15">
        <v>4486</v>
      </c>
      <c r="N250" s="17"/>
      <c r="O250" s="17"/>
      <c r="P250" s="17"/>
    </row>
    <row r="251" spans="2:16" x14ac:dyDescent="0.4">
      <c r="D251" s="9">
        <v>429</v>
      </c>
      <c r="E251" s="1" t="s">
        <v>7</v>
      </c>
      <c r="F251" s="1">
        <v>0</v>
      </c>
      <c r="G251" s="16">
        <v>0</v>
      </c>
      <c r="H251" s="15">
        <v>100</v>
      </c>
      <c r="I251" s="15">
        <v>27.7</v>
      </c>
      <c r="J251" s="15">
        <v>0</v>
      </c>
      <c r="K251" s="15">
        <v>0</v>
      </c>
      <c r="L251" s="15">
        <v>2770</v>
      </c>
      <c r="N251" s="17"/>
      <c r="O251" s="17"/>
      <c r="P251" s="17"/>
    </row>
    <row r="252" spans="2:16" x14ac:dyDescent="0.4">
      <c r="D252" s="9">
        <v>616</v>
      </c>
      <c r="E252" s="1" t="s">
        <v>17</v>
      </c>
      <c r="F252" s="1">
        <v>0</v>
      </c>
      <c r="G252" s="16">
        <v>0</v>
      </c>
      <c r="H252" s="15">
        <v>100</v>
      </c>
      <c r="I252" s="15">
        <v>2.97</v>
      </c>
      <c r="J252" s="15">
        <v>0</v>
      </c>
      <c r="K252" s="15">
        <v>0</v>
      </c>
      <c r="L252" s="15">
        <v>297</v>
      </c>
      <c r="N252" s="17"/>
      <c r="O252" s="17"/>
      <c r="P252" s="17"/>
    </row>
    <row r="253" spans="2:16" x14ac:dyDescent="0.4">
      <c r="D253" s="9">
        <v>448</v>
      </c>
      <c r="E253" s="1" t="s">
        <v>2</v>
      </c>
      <c r="F253" s="1">
        <v>3.31583918096955E-2</v>
      </c>
      <c r="G253" s="16">
        <v>1.39320973990317</v>
      </c>
      <c r="H253" s="15">
        <v>99.465240641711205</v>
      </c>
      <c r="I253" s="15">
        <v>50.99</v>
      </c>
      <c r="J253" s="15">
        <v>0</v>
      </c>
      <c r="K253" s="15">
        <v>71.039764637662643</v>
      </c>
      <c r="L253" s="15">
        <v>5071.7326203208549</v>
      </c>
      <c r="N253" s="15" t="s">
        <v>79</v>
      </c>
      <c r="O253" s="17">
        <v>70.147264192841021</v>
      </c>
      <c r="P253" s="17"/>
    </row>
    <row r="254" spans="2:16" x14ac:dyDescent="0.4">
      <c r="D254" s="9">
        <v>436</v>
      </c>
      <c r="E254" s="1" t="s">
        <v>10</v>
      </c>
      <c r="F254" s="1">
        <v>3.31583918096955E-2</v>
      </c>
      <c r="G254" s="16">
        <v>1.39320973990317</v>
      </c>
      <c r="H254" s="15">
        <v>99.465240641711205</v>
      </c>
      <c r="I254" s="15">
        <v>42.42</v>
      </c>
      <c r="J254" s="15">
        <v>0</v>
      </c>
      <c r="K254" s="15">
        <v>59.099957166692477</v>
      </c>
      <c r="L254" s="15">
        <v>4219.3155080213892</v>
      </c>
      <c r="N254" s="15"/>
      <c r="O254" s="17"/>
      <c r="P254" s="17"/>
    </row>
    <row r="255" spans="2:16" x14ac:dyDescent="0.4">
      <c r="D255" s="9">
        <v>435</v>
      </c>
      <c r="E255" s="1" t="s">
        <v>4</v>
      </c>
      <c r="F255" s="1">
        <v>6.6288338837101099E-2</v>
      </c>
      <c r="G255" s="16">
        <v>2.7852243208865999</v>
      </c>
      <c r="H255" s="15">
        <v>98.930481283422495</v>
      </c>
      <c r="I255" s="15">
        <v>38.5</v>
      </c>
      <c r="J255" s="15">
        <v>0</v>
      </c>
      <c r="K255" s="15">
        <v>107.23113635413409</v>
      </c>
      <c r="L255" s="15">
        <v>3808.8235294117662</v>
      </c>
      <c r="N255" s="15" t="s">
        <v>80</v>
      </c>
      <c r="O255" s="17">
        <v>28.743503758627892</v>
      </c>
      <c r="P255" s="17"/>
    </row>
    <row r="256" spans="2:16" x14ac:dyDescent="0.4">
      <c r="D256" s="9">
        <v>428</v>
      </c>
      <c r="E256" s="1" t="s">
        <v>2</v>
      </c>
      <c r="F256" s="1">
        <v>0.102966660465412</v>
      </c>
      <c r="G256" s="16">
        <v>4.3263302716559897</v>
      </c>
      <c r="H256" s="15">
        <v>97.860962566844904</v>
      </c>
      <c r="I256" s="15">
        <v>0.16</v>
      </c>
      <c r="J256" s="15">
        <v>0</v>
      </c>
      <c r="K256" s="15">
        <v>0.69221284346495837</v>
      </c>
      <c r="L256" s="15">
        <v>15.657754010695186</v>
      </c>
      <c r="N256" s="17"/>
      <c r="O256" s="17"/>
      <c r="P256" s="17"/>
    </row>
    <row r="257" spans="4:16" x14ac:dyDescent="0.4">
      <c r="D257" s="9">
        <v>432</v>
      </c>
      <c r="E257" s="1" t="s">
        <v>9</v>
      </c>
      <c r="F257" s="1">
        <v>0.19200789791705</v>
      </c>
      <c r="G257" s="16">
        <v>8.0675587360105006</v>
      </c>
      <c r="H257" s="15">
        <v>95.721925133689794</v>
      </c>
      <c r="I257" s="15">
        <v>9.77</v>
      </c>
      <c r="J257" s="15">
        <v>24.21</v>
      </c>
      <c r="K257" s="15">
        <v>274.13564584963683</v>
      </c>
      <c r="L257" s="15">
        <v>3252.6310160427793</v>
      </c>
      <c r="N257" s="17"/>
      <c r="O257" s="17"/>
      <c r="P257" s="17"/>
    </row>
    <row r="258" spans="4:16" x14ac:dyDescent="0.4">
      <c r="D258" s="9">
        <v>443</v>
      </c>
      <c r="E258" s="1" t="s">
        <v>12</v>
      </c>
      <c r="F258" s="1">
        <v>0.24721035023002599</v>
      </c>
      <c r="G258" s="16">
        <v>10.386989505463299</v>
      </c>
      <c r="H258" s="15">
        <v>95.187165775401098</v>
      </c>
      <c r="I258" s="15">
        <v>56.36</v>
      </c>
      <c r="J258" s="15">
        <v>0</v>
      </c>
      <c r="K258" s="15">
        <v>585.4107285279116</v>
      </c>
      <c r="L258" s="15">
        <v>5364.7486631016054</v>
      </c>
      <c r="N258" s="17"/>
      <c r="O258" s="17"/>
      <c r="P258" s="17"/>
    </row>
    <row r="259" spans="4:16" x14ac:dyDescent="0.4">
      <c r="D259" s="9">
        <v>529</v>
      </c>
      <c r="E259" s="1" t="s">
        <v>17</v>
      </c>
      <c r="F259" s="1">
        <v>0.27800636227339098</v>
      </c>
      <c r="G259" s="16">
        <v>11.6809395913189</v>
      </c>
      <c r="H259" s="15">
        <v>93.582887700534798</v>
      </c>
      <c r="I259" s="15">
        <v>45.12</v>
      </c>
      <c r="J259" s="15">
        <v>0</v>
      </c>
      <c r="K259" s="15">
        <v>527.04399436030872</v>
      </c>
      <c r="L259" s="15">
        <v>4222.4598930481297</v>
      </c>
      <c r="N259" s="17"/>
      <c r="O259" s="17"/>
      <c r="P259" s="17"/>
    </row>
    <row r="260" spans="4:16" x14ac:dyDescent="0.4">
      <c r="D260" s="9">
        <v>431</v>
      </c>
      <c r="E260" s="1" t="s">
        <v>8</v>
      </c>
      <c r="F260" s="1">
        <v>0.281119155391029</v>
      </c>
      <c r="G260" s="16">
        <v>11.8117292181105</v>
      </c>
      <c r="H260" s="15">
        <v>93.048128342246002</v>
      </c>
      <c r="I260" s="15">
        <v>33.25</v>
      </c>
      <c r="J260" s="15">
        <v>0</v>
      </c>
      <c r="K260" s="15">
        <v>392.73999650217411</v>
      </c>
      <c r="L260" s="15">
        <v>3093.8502673796797</v>
      </c>
      <c r="N260" s="17"/>
      <c r="O260" s="17"/>
      <c r="P260" s="17"/>
    </row>
    <row r="261" spans="4:16" x14ac:dyDescent="0.4">
      <c r="D261" s="9">
        <v>439</v>
      </c>
      <c r="E261" s="1" t="s">
        <v>5</v>
      </c>
      <c r="F261" s="1">
        <v>0.30193551736355301</v>
      </c>
      <c r="G261" s="16">
        <v>12.6863662757795</v>
      </c>
      <c r="H261" s="15">
        <v>93.582887700534798</v>
      </c>
      <c r="I261" s="15">
        <v>30.72</v>
      </c>
      <c r="J261" s="15">
        <v>0</v>
      </c>
      <c r="K261" s="15">
        <v>389.72517199194624</v>
      </c>
      <c r="L261" s="15">
        <v>2874.8663101604288</v>
      </c>
      <c r="N261" s="17"/>
      <c r="O261" s="17"/>
      <c r="P261" s="17"/>
    </row>
    <row r="262" spans="4:16" x14ac:dyDescent="0.4">
      <c r="D262" s="9">
        <v>437</v>
      </c>
      <c r="E262" s="1" t="s">
        <v>11</v>
      </c>
      <c r="F262" s="1">
        <v>0.33050657651863202</v>
      </c>
      <c r="G262" s="16">
        <v>13.886830946161</v>
      </c>
      <c r="H262" s="15">
        <v>91.443850267379702</v>
      </c>
      <c r="I262" s="15">
        <v>10.95</v>
      </c>
      <c r="J262" s="15">
        <v>0</v>
      </c>
      <c r="K262" s="15">
        <v>152.06079886046294</v>
      </c>
      <c r="L262" s="15">
        <v>1001.3101604278077</v>
      </c>
      <c r="N262" s="17"/>
      <c r="O262" s="17"/>
      <c r="P262" s="17"/>
    </row>
    <row r="263" spans="4:16" x14ac:dyDescent="0.4">
      <c r="D263" s="9">
        <v>430</v>
      </c>
      <c r="E263" s="1" t="s">
        <v>2</v>
      </c>
      <c r="F263" s="1">
        <v>0.36751828897731198</v>
      </c>
      <c r="G263" s="16">
        <v>15.441944915013099</v>
      </c>
      <c r="H263" s="15">
        <v>92.513368983957207</v>
      </c>
      <c r="I263" s="15">
        <v>8.16</v>
      </c>
      <c r="J263" s="15">
        <v>3.54</v>
      </c>
      <c r="K263" s="15">
        <v>180.67075550565326</v>
      </c>
      <c r="L263" s="15">
        <v>1082.4064171122993</v>
      </c>
      <c r="N263" s="17"/>
      <c r="O263" s="17"/>
      <c r="P263" s="17"/>
    </row>
    <row r="264" spans="4:16" x14ac:dyDescent="0.4">
      <c r="D264" s="9">
        <v>447</v>
      </c>
      <c r="E264" s="1" t="s">
        <v>11</v>
      </c>
      <c r="F264" s="1">
        <v>0.45731880108477901</v>
      </c>
      <c r="G264" s="16">
        <v>19.215075675831098</v>
      </c>
      <c r="H264" s="15">
        <v>90.374331550802097</v>
      </c>
      <c r="I264" s="15">
        <v>41.75</v>
      </c>
      <c r="J264" s="15">
        <v>0</v>
      </c>
      <c r="K264" s="15">
        <v>802.22940946594838</v>
      </c>
      <c r="L264" s="15">
        <v>3773.1283422459874</v>
      </c>
      <c r="N264" s="17"/>
      <c r="O264" s="17"/>
      <c r="P264" s="17"/>
    </row>
    <row r="265" spans="4:16" x14ac:dyDescent="0.4">
      <c r="D265" s="9">
        <v>442</v>
      </c>
      <c r="E265" s="1" t="s">
        <v>11</v>
      </c>
      <c r="F265" s="1">
        <v>0.68331623728869795</v>
      </c>
      <c r="G265" s="16">
        <v>28.710766272634402</v>
      </c>
      <c r="H265" s="15">
        <v>82.887700534759404</v>
      </c>
      <c r="I265" s="15">
        <v>66.17</v>
      </c>
      <c r="J265" s="15">
        <v>0</v>
      </c>
      <c r="K265" s="15">
        <v>1899.7914042602183</v>
      </c>
      <c r="L265" s="15">
        <v>5484.6791443850298</v>
      </c>
      <c r="N265" s="17"/>
      <c r="O265" s="17"/>
      <c r="P265" s="17"/>
    </row>
    <row r="266" spans="4:16" x14ac:dyDescent="0.4">
      <c r="D266" s="9">
        <v>531</v>
      </c>
      <c r="E266" s="1" t="s">
        <v>15</v>
      </c>
      <c r="F266" s="1">
        <v>1.0673326486905701</v>
      </c>
      <c r="G266" s="16">
        <v>44.845909608847499</v>
      </c>
      <c r="H266" s="15">
        <v>70.588235294117695</v>
      </c>
      <c r="I266" s="15">
        <v>31.92</v>
      </c>
      <c r="J266" s="15">
        <v>0</v>
      </c>
      <c r="K266" s="15">
        <v>1431.4814347144122</v>
      </c>
      <c r="L266" s="15">
        <v>2253.176470588237</v>
      </c>
      <c r="N266" s="17"/>
      <c r="O266" s="17"/>
      <c r="P266" s="17"/>
    </row>
    <row r="267" spans="4:16" x14ac:dyDescent="0.4">
      <c r="D267" s="9">
        <v>438</v>
      </c>
      <c r="E267" s="1" t="s">
        <v>6</v>
      </c>
      <c r="F267" s="1">
        <v>1.1240679411985</v>
      </c>
      <c r="G267" s="16">
        <v>47.2297454285086</v>
      </c>
      <c r="H267" s="15">
        <v>37.967914438502703</v>
      </c>
      <c r="I267" s="15">
        <v>64.62</v>
      </c>
      <c r="J267" s="15">
        <v>0</v>
      </c>
      <c r="K267" s="15">
        <v>3051.986149590226</v>
      </c>
      <c r="L267" s="15">
        <v>2453.4866310160446</v>
      </c>
      <c r="N267" s="17"/>
      <c r="O267" s="17"/>
      <c r="P267" s="17"/>
    </row>
    <row r="268" spans="4:16" x14ac:dyDescent="0.4">
      <c r="D268" s="9">
        <v>440</v>
      </c>
      <c r="E268" s="1" t="s">
        <v>5</v>
      </c>
      <c r="F268" s="1">
        <v>1.15507543676805</v>
      </c>
      <c r="G268" s="16">
        <v>48.5325813768087</v>
      </c>
      <c r="H268" s="15">
        <v>30.481283422459899</v>
      </c>
      <c r="I268" s="15">
        <v>19.23</v>
      </c>
      <c r="J268" s="15">
        <v>0</v>
      </c>
      <c r="K268" s="15">
        <v>933.28153987603127</v>
      </c>
      <c r="L268" s="15">
        <v>586.15508021390383</v>
      </c>
      <c r="N268" s="17"/>
      <c r="O268" s="17"/>
      <c r="P268" s="17"/>
    </row>
    <row r="269" spans="4:16" x14ac:dyDescent="0.4">
      <c r="D269" s="9">
        <v>446</v>
      </c>
      <c r="E269" s="1" t="s">
        <v>13</v>
      </c>
      <c r="F269" s="1">
        <v>1.2564049868829399</v>
      </c>
      <c r="G269" s="16">
        <v>52.790125499283199</v>
      </c>
      <c r="H269" s="15">
        <v>54.010695187165801</v>
      </c>
      <c r="I269" s="15">
        <v>49.48</v>
      </c>
      <c r="J269" s="15">
        <v>0</v>
      </c>
      <c r="K269" s="15">
        <v>2612.0554097045324</v>
      </c>
      <c r="L269" s="15">
        <v>2672.4491978609635</v>
      </c>
      <c r="N269" s="17"/>
      <c r="O269" s="17"/>
      <c r="P269" s="17"/>
    </row>
    <row r="270" spans="4:16" x14ac:dyDescent="0.4">
      <c r="D270" s="9">
        <v>434</v>
      </c>
      <c r="E270" s="1" t="s">
        <v>0</v>
      </c>
      <c r="F270" s="1">
        <v>1.3858591118238699</v>
      </c>
      <c r="G270" s="16">
        <v>58.229374446380902</v>
      </c>
      <c r="H270" s="15">
        <v>9.6256684491978604</v>
      </c>
      <c r="I270" s="15">
        <v>110.09</v>
      </c>
      <c r="J270" s="15">
        <v>26.48</v>
      </c>
      <c r="K270" s="15">
        <v>7952.3856681422403</v>
      </c>
      <c r="L270" s="15">
        <v>1314.5775401069518</v>
      </c>
      <c r="N270" s="17"/>
      <c r="O270" s="17"/>
      <c r="P270" s="17"/>
    </row>
    <row r="271" spans="4:16" x14ac:dyDescent="0.4">
      <c r="D271" s="9">
        <v>445</v>
      </c>
      <c r="E271" s="1" t="s">
        <v>0</v>
      </c>
      <c r="F271" s="1">
        <v>1.5953991234840501</v>
      </c>
      <c r="G271" s="16">
        <v>67.033576616976902</v>
      </c>
      <c r="H271" s="15">
        <v>52.941176470588204</v>
      </c>
      <c r="I271" s="15">
        <v>70.64</v>
      </c>
      <c r="J271" s="15">
        <v>0</v>
      </c>
      <c r="K271" s="15">
        <v>4735.2518522232485</v>
      </c>
      <c r="L271" s="15">
        <v>3739.7647058823509</v>
      </c>
      <c r="N271" s="17"/>
      <c r="O271" s="17"/>
      <c r="P271" s="17"/>
    </row>
    <row r="272" spans="4:16" x14ac:dyDescent="0.4">
      <c r="D272" s="12"/>
      <c r="N272" s="17"/>
      <c r="O272" s="17"/>
      <c r="P272" s="17"/>
    </row>
    <row r="273" spans="2:16" x14ac:dyDescent="0.4">
      <c r="D273" s="12"/>
      <c r="N273" s="17"/>
      <c r="O273" s="17"/>
      <c r="P273" s="17"/>
    </row>
    <row r="274" spans="2:16" ht="16.899999999999999" x14ac:dyDescent="0.4">
      <c r="D274" s="7"/>
      <c r="E274" s="4"/>
      <c r="F274" s="4"/>
      <c r="G274" s="4"/>
      <c r="H274" s="4"/>
      <c r="I274" s="2" t="s">
        <v>41</v>
      </c>
      <c r="J274" s="2" t="s">
        <v>41</v>
      </c>
      <c r="K274" s="4"/>
      <c r="N274" s="17"/>
      <c r="O274" s="17"/>
      <c r="P274" s="17"/>
    </row>
    <row r="275" spans="2:16" x14ac:dyDescent="0.4">
      <c r="B275" s="11">
        <v>1382</v>
      </c>
      <c r="D275" s="8" t="s">
        <v>19</v>
      </c>
      <c r="E275" s="5" t="s">
        <v>20</v>
      </c>
      <c r="F275" s="5" t="s">
        <v>81</v>
      </c>
      <c r="G275" s="5" t="s">
        <v>82</v>
      </c>
      <c r="H275" s="5" t="s">
        <v>83</v>
      </c>
      <c r="I275" s="5" t="s">
        <v>44</v>
      </c>
      <c r="J275" s="5" t="s">
        <v>45</v>
      </c>
      <c r="K275" s="5" t="s">
        <v>22</v>
      </c>
      <c r="L275" s="5" t="s">
        <v>23</v>
      </c>
      <c r="N275" s="17"/>
      <c r="O275" s="17"/>
      <c r="P275" s="17"/>
    </row>
    <row r="276" spans="2:16" x14ac:dyDescent="0.4">
      <c r="D276" s="9">
        <v>442</v>
      </c>
      <c r="E276" s="1" t="s">
        <v>11</v>
      </c>
      <c r="F276" s="1">
        <v>0.68331623728869795</v>
      </c>
      <c r="G276" s="16">
        <v>28.710766272634402</v>
      </c>
      <c r="H276" s="15">
        <v>82.887700534759404</v>
      </c>
      <c r="I276" s="15">
        <v>120.71</v>
      </c>
      <c r="J276" s="15">
        <v>20.74</v>
      </c>
      <c r="K276" s="15">
        <v>4061.137889264136</v>
      </c>
      <c r="L276" s="15">
        <v>11724.465240641717</v>
      </c>
      <c r="N276" s="17"/>
      <c r="O276" s="17"/>
      <c r="P276" s="17"/>
    </row>
    <row r="277" spans="2:16" x14ac:dyDescent="0.4">
      <c r="D277" s="9">
        <v>421</v>
      </c>
      <c r="E277" s="1" t="s">
        <v>0</v>
      </c>
      <c r="F277" s="1">
        <v>5.89144326609315E-2</v>
      </c>
      <c r="G277" s="16">
        <v>2.4753963302912401</v>
      </c>
      <c r="H277" s="15">
        <v>98.930481283422495</v>
      </c>
      <c r="I277" s="15">
        <v>110.1</v>
      </c>
      <c r="J277" s="15">
        <v>0</v>
      </c>
      <c r="K277" s="15">
        <v>272.54113596506551</v>
      </c>
      <c r="L277" s="15">
        <v>10892.245989304816</v>
      </c>
      <c r="N277" s="17"/>
      <c r="O277" s="17"/>
      <c r="P277" s="17"/>
    </row>
    <row r="278" spans="2:16" x14ac:dyDescent="0.4">
      <c r="D278" s="9">
        <v>443</v>
      </c>
      <c r="E278" s="1" t="s">
        <v>12</v>
      </c>
      <c r="F278" s="1">
        <v>0.24721035023002599</v>
      </c>
      <c r="G278" s="16">
        <v>10.386989505463299</v>
      </c>
      <c r="H278" s="15">
        <v>95.187165775401098</v>
      </c>
      <c r="I278" s="15">
        <v>23.56</v>
      </c>
      <c r="J278" s="15">
        <v>76.069999999999993</v>
      </c>
      <c r="K278" s="15">
        <v>1034.8557644293085</v>
      </c>
      <c r="L278" s="15">
        <v>9483.4973262032108</v>
      </c>
      <c r="N278" s="17"/>
      <c r="O278" s="17"/>
      <c r="P278" s="17"/>
    </row>
    <row r="279" spans="2:16" x14ac:dyDescent="0.4">
      <c r="D279" s="9">
        <v>529</v>
      </c>
      <c r="E279" s="1" t="s">
        <v>17</v>
      </c>
      <c r="F279" s="1">
        <v>0.27800636227339098</v>
      </c>
      <c r="G279" s="16">
        <v>11.6809395913189</v>
      </c>
      <c r="H279" s="15">
        <v>93.582887700534798</v>
      </c>
      <c r="I279" s="15">
        <v>74.150000000000006</v>
      </c>
      <c r="J279" s="15">
        <v>0</v>
      </c>
      <c r="K279" s="15">
        <v>866.1416706962965</v>
      </c>
      <c r="L279" s="15">
        <v>6939.1711229946559</v>
      </c>
      <c r="N279" s="15" t="s">
        <v>79</v>
      </c>
      <c r="O279" s="17">
        <v>83.526692170168616</v>
      </c>
      <c r="P279" s="17"/>
    </row>
    <row r="280" spans="2:16" x14ac:dyDescent="0.4">
      <c r="D280" s="9">
        <v>531</v>
      </c>
      <c r="E280" s="1" t="s">
        <v>15</v>
      </c>
      <c r="F280" s="1">
        <v>1.0673326486905701</v>
      </c>
      <c r="G280" s="16">
        <v>44.845909608847499</v>
      </c>
      <c r="H280" s="15">
        <v>70.588235294117695</v>
      </c>
      <c r="I280" s="15">
        <v>83.28</v>
      </c>
      <c r="J280" s="15">
        <v>0</v>
      </c>
      <c r="K280" s="15">
        <v>3734.7673522248197</v>
      </c>
      <c r="L280" s="15">
        <v>5878.5882352941217</v>
      </c>
      <c r="N280" s="15"/>
      <c r="O280" s="17"/>
      <c r="P280" s="17"/>
    </row>
    <row r="281" spans="2:16" x14ac:dyDescent="0.4">
      <c r="D281" s="9">
        <v>613</v>
      </c>
      <c r="E281" s="1" t="s">
        <v>12</v>
      </c>
      <c r="F281" s="1">
        <v>5.89144326609315E-2</v>
      </c>
      <c r="G281" s="16">
        <v>2.4753963302912401</v>
      </c>
      <c r="H281" s="15">
        <v>98.930481283422495</v>
      </c>
      <c r="I281" s="15">
        <v>58.25</v>
      </c>
      <c r="J281" s="15">
        <v>0</v>
      </c>
      <c r="K281" s="15">
        <v>144.19183623946472</v>
      </c>
      <c r="L281" s="15">
        <v>5762.7005347593604</v>
      </c>
      <c r="N281" s="15" t="s">
        <v>80</v>
      </c>
      <c r="O281" s="17">
        <v>21.180406021767425</v>
      </c>
      <c r="P281" s="17"/>
    </row>
    <row r="282" spans="2:16" x14ac:dyDescent="0.4">
      <c r="D282" s="9">
        <v>427</v>
      </c>
      <c r="E282" s="1" t="s">
        <v>6</v>
      </c>
      <c r="F282" s="1">
        <v>0</v>
      </c>
      <c r="G282" s="16">
        <v>0</v>
      </c>
      <c r="H282" s="15">
        <v>100</v>
      </c>
      <c r="I282" s="15">
        <v>51.69</v>
      </c>
      <c r="J282" s="15">
        <v>0</v>
      </c>
      <c r="K282" s="15">
        <v>0</v>
      </c>
      <c r="L282" s="15">
        <v>5169</v>
      </c>
      <c r="N282" s="17"/>
      <c r="O282" s="17"/>
      <c r="P282" s="17"/>
    </row>
    <row r="283" spans="2:16" x14ac:dyDescent="0.4">
      <c r="D283" s="9">
        <v>439</v>
      </c>
      <c r="E283" s="1" t="s">
        <v>5</v>
      </c>
      <c r="F283" s="1">
        <v>0.30193551736355301</v>
      </c>
      <c r="G283" s="16">
        <v>12.6863662757795</v>
      </c>
      <c r="H283" s="15">
        <v>93.582887700534798</v>
      </c>
      <c r="I283" s="15">
        <v>0</v>
      </c>
      <c r="J283" s="15">
        <v>44.69</v>
      </c>
      <c r="K283" s="15">
        <v>566.95370886458579</v>
      </c>
      <c r="L283" s="15">
        <v>4182.2192513369</v>
      </c>
      <c r="N283" s="17"/>
      <c r="O283" s="17"/>
      <c r="P283" s="17"/>
    </row>
    <row r="284" spans="2:16" x14ac:dyDescent="0.4">
      <c r="D284" s="9">
        <v>612</v>
      </c>
      <c r="E284" s="1" t="s">
        <v>14</v>
      </c>
      <c r="F284" s="1">
        <v>0.27466518092033998</v>
      </c>
      <c r="G284" s="16">
        <v>11.540553820182399</v>
      </c>
      <c r="H284" s="15">
        <v>94.117647058823493</v>
      </c>
      <c r="I284" s="15">
        <v>29.86</v>
      </c>
      <c r="J284" s="15">
        <v>0</v>
      </c>
      <c r="K284" s="15">
        <v>344.60093707064647</v>
      </c>
      <c r="L284" s="15">
        <v>2810.3529411764694</v>
      </c>
      <c r="N284" s="17"/>
      <c r="O284" s="17"/>
      <c r="P284" s="17"/>
    </row>
    <row r="285" spans="2:16" x14ac:dyDescent="0.4">
      <c r="D285" s="9">
        <v>429</v>
      </c>
      <c r="E285" s="1" t="s">
        <v>7</v>
      </c>
      <c r="F285" s="1">
        <v>0</v>
      </c>
      <c r="G285" s="16">
        <v>0</v>
      </c>
      <c r="H285" s="15">
        <v>100</v>
      </c>
      <c r="I285" s="15">
        <v>24.29</v>
      </c>
      <c r="J285" s="15">
        <v>0</v>
      </c>
      <c r="K285" s="15">
        <v>0</v>
      </c>
      <c r="L285" s="15">
        <v>2429</v>
      </c>
      <c r="N285" s="17"/>
      <c r="O285" s="17"/>
      <c r="P285" s="17"/>
    </row>
    <row r="286" spans="2:16" x14ac:dyDescent="0.4">
      <c r="D286" s="9">
        <v>441</v>
      </c>
      <c r="E286" s="1" t="s">
        <v>6</v>
      </c>
      <c r="F286" s="1">
        <v>3.31583918096955E-2</v>
      </c>
      <c r="G286" s="16">
        <v>1.39320973990317</v>
      </c>
      <c r="H286" s="15">
        <v>99.465240641711205</v>
      </c>
      <c r="I286" s="15">
        <v>24.22</v>
      </c>
      <c r="J286" s="15">
        <v>0</v>
      </c>
      <c r="K286" s="15">
        <v>33.743539900454778</v>
      </c>
      <c r="L286" s="15">
        <v>2409.0481283422455</v>
      </c>
      <c r="N286" s="17"/>
      <c r="O286" s="17"/>
      <c r="P286" s="17"/>
    </row>
    <row r="287" spans="2:16" x14ac:dyDescent="0.4">
      <c r="D287" s="9">
        <v>438</v>
      </c>
      <c r="E287" s="1" t="s">
        <v>6</v>
      </c>
      <c r="F287" s="1">
        <v>1.1240679411985</v>
      </c>
      <c r="G287" s="16">
        <v>47.2297454285086</v>
      </c>
      <c r="H287" s="15">
        <v>37.967914438502703</v>
      </c>
      <c r="I287" s="15">
        <v>41.23</v>
      </c>
      <c r="J287" s="15">
        <v>19.72</v>
      </c>
      <c r="K287" s="15">
        <v>2878.6529838675988</v>
      </c>
      <c r="L287" s="15">
        <v>2314.1443850267397</v>
      </c>
      <c r="N287" s="17"/>
      <c r="O287" s="17"/>
      <c r="P287" s="17"/>
    </row>
    <row r="288" spans="2:16" x14ac:dyDescent="0.4">
      <c r="D288" s="9">
        <v>444</v>
      </c>
      <c r="E288" s="1" t="s">
        <v>4</v>
      </c>
      <c r="F288" s="1">
        <v>1.9762229535768101</v>
      </c>
      <c r="G288" s="16">
        <v>83.034577881378596</v>
      </c>
      <c r="H288" s="15">
        <v>29.411764705882401</v>
      </c>
      <c r="I288" s="15">
        <v>45.81</v>
      </c>
      <c r="J288" s="15">
        <v>0</v>
      </c>
      <c r="K288" s="15">
        <v>3803.8140127459537</v>
      </c>
      <c r="L288" s="15">
        <v>1347.3529411764728</v>
      </c>
      <c r="N288" s="17"/>
      <c r="O288" s="17"/>
      <c r="P288" s="17"/>
    </row>
    <row r="289" spans="4:16" x14ac:dyDescent="0.4">
      <c r="D289" s="9">
        <v>515</v>
      </c>
      <c r="E289" s="1" t="s">
        <v>18</v>
      </c>
      <c r="F289" s="1">
        <v>0.15571639575469801</v>
      </c>
      <c r="G289" s="16">
        <v>6.5427057039788998</v>
      </c>
      <c r="H289" s="15">
        <v>96.791443850267399</v>
      </c>
      <c r="I289" s="15">
        <v>11.04</v>
      </c>
      <c r="J289" s="15">
        <v>0</v>
      </c>
      <c r="K289" s="15">
        <v>72.231470971927052</v>
      </c>
      <c r="L289" s="15">
        <v>1068.577540106952</v>
      </c>
      <c r="N289" s="17"/>
      <c r="O289" s="17"/>
      <c r="P289" s="17"/>
    </row>
    <row r="290" spans="4:16" x14ac:dyDescent="0.4">
      <c r="D290" s="9">
        <v>445</v>
      </c>
      <c r="E290" s="1" t="s">
        <v>0</v>
      </c>
      <c r="F290" s="1">
        <v>1.5953991234840501</v>
      </c>
      <c r="G290" s="16">
        <v>67.033576616976902</v>
      </c>
      <c r="H290" s="15">
        <v>52.941176470588204</v>
      </c>
      <c r="I290" s="15">
        <v>0</v>
      </c>
      <c r="J290" s="15">
        <v>19.82</v>
      </c>
      <c r="K290" s="15">
        <v>1328.6054885484823</v>
      </c>
      <c r="L290" s="15">
        <v>1049.2941176470581</v>
      </c>
      <c r="N290" s="17"/>
      <c r="O290" s="17"/>
      <c r="P290" s="17"/>
    </row>
    <row r="291" spans="4:16" x14ac:dyDescent="0.4">
      <c r="D291" s="9">
        <v>616</v>
      </c>
      <c r="E291" s="1" t="s">
        <v>17</v>
      </c>
      <c r="F291" s="1">
        <v>0</v>
      </c>
      <c r="G291" s="16">
        <v>0</v>
      </c>
      <c r="H291" s="15">
        <v>100</v>
      </c>
      <c r="I291" s="15">
        <v>8.32</v>
      </c>
      <c r="J291" s="15">
        <v>0</v>
      </c>
      <c r="K291" s="15">
        <v>0</v>
      </c>
      <c r="L291" s="15">
        <v>832</v>
      </c>
      <c r="N291" s="17"/>
      <c r="O291" s="17"/>
      <c r="P291" s="17"/>
    </row>
    <row r="292" spans="4:16" x14ac:dyDescent="0.4">
      <c r="D292" s="9">
        <v>507</v>
      </c>
      <c r="E292" s="1" t="s">
        <v>12</v>
      </c>
      <c r="F292" s="1">
        <v>0.102966660465412</v>
      </c>
      <c r="G292" s="16">
        <v>4.3263302716559897</v>
      </c>
      <c r="H292" s="15">
        <v>97.860962566844904</v>
      </c>
      <c r="I292" s="15">
        <v>8.42</v>
      </c>
      <c r="J292" s="15">
        <v>0</v>
      </c>
      <c r="K292" s="15">
        <v>36.427700887343434</v>
      </c>
      <c r="L292" s="15">
        <v>823.98930481283412</v>
      </c>
      <c r="N292" s="17"/>
      <c r="O292" s="17"/>
      <c r="P292" s="17"/>
    </row>
    <row r="293" spans="4:16" x14ac:dyDescent="0.4">
      <c r="D293" s="9">
        <v>428</v>
      </c>
      <c r="E293" s="1" t="s">
        <v>2</v>
      </c>
      <c r="F293" s="1">
        <v>0.102966660465412</v>
      </c>
      <c r="G293" s="16">
        <v>4.3263302716559897</v>
      </c>
      <c r="H293" s="15">
        <v>97.860962566844904</v>
      </c>
      <c r="I293" s="15">
        <v>7.59</v>
      </c>
      <c r="J293" s="15">
        <v>0</v>
      </c>
      <c r="K293" s="15">
        <v>32.836846761868962</v>
      </c>
      <c r="L293" s="15">
        <v>742.76470588235281</v>
      </c>
      <c r="N293" s="17"/>
      <c r="O293" s="17"/>
      <c r="P293" s="17"/>
    </row>
    <row r="294" spans="4:16" x14ac:dyDescent="0.4">
      <c r="D294" s="9">
        <v>436</v>
      </c>
      <c r="E294" s="1" t="s">
        <v>10</v>
      </c>
      <c r="F294" s="1">
        <v>3.31583918096955E-2</v>
      </c>
      <c r="G294" s="16">
        <v>1.39320973990317</v>
      </c>
      <c r="H294" s="15">
        <v>99.465240641711205</v>
      </c>
      <c r="I294" s="15">
        <v>0</v>
      </c>
      <c r="J294" s="15">
        <v>6.86</v>
      </c>
      <c r="K294" s="15">
        <v>9.5574188157357458</v>
      </c>
      <c r="L294" s="15">
        <v>682.33155080213885</v>
      </c>
      <c r="N294" s="17"/>
      <c r="O294" s="17"/>
      <c r="P294" s="17"/>
    </row>
    <row r="295" spans="4:16" x14ac:dyDescent="0.4">
      <c r="D295" s="9">
        <v>425</v>
      </c>
      <c r="E295" s="1" t="s">
        <v>4</v>
      </c>
      <c r="F295" s="1">
        <v>5.89144326609315E-2</v>
      </c>
      <c r="G295" s="16">
        <v>2.4753963302912401</v>
      </c>
      <c r="H295" s="15">
        <v>98.930481283422495</v>
      </c>
      <c r="I295" s="15">
        <v>6.42</v>
      </c>
      <c r="J295" s="15">
        <v>0</v>
      </c>
      <c r="K295" s="15">
        <v>15.892044440469761</v>
      </c>
      <c r="L295" s="15">
        <v>635.13368983957241</v>
      </c>
      <c r="N295" s="17"/>
      <c r="O295" s="17"/>
      <c r="P295" s="17"/>
    </row>
    <row r="296" spans="4:16" x14ac:dyDescent="0.4">
      <c r="D296" s="9">
        <v>505</v>
      </c>
      <c r="E296" s="1" t="s">
        <v>14</v>
      </c>
      <c r="F296" s="1">
        <v>3.31583918096955E-2</v>
      </c>
      <c r="G296" s="16">
        <v>1.39320973990317</v>
      </c>
      <c r="H296" s="15">
        <v>99.465240641711205</v>
      </c>
      <c r="I296" s="15">
        <v>6.02</v>
      </c>
      <c r="J296" s="15">
        <v>0</v>
      </c>
      <c r="K296" s="15">
        <v>8.3871226342170822</v>
      </c>
      <c r="L296" s="15">
        <v>598.78074866310146</v>
      </c>
      <c r="N296" s="17"/>
      <c r="O296" s="17"/>
      <c r="P296" s="17"/>
    </row>
    <row r="297" spans="4:16" x14ac:dyDescent="0.4">
      <c r="D297" s="9">
        <v>440</v>
      </c>
      <c r="E297" s="1" t="s">
        <v>5</v>
      </c>
      <c r="F297" s="1">
        <v>1.15507543676805</v>
      </c>
      <c r="G297" s="16">
        <v>48.5325813768087</v>
      </c>
      <c r="H297" s="15">
        <v>30.481283422459899</v>
      </c>
      <c r="I297" s="15">
        <v>14.68</v>
      </c>
      <c r="J297" s="15">
        <v>0</v>
      </c>
      <c r="K297" s="15">
        <v>712.45829461155165</v>
      </c>
      <c r="L297" s="15">
        <v>447.46524064171132</v>
      </c>
      <c r="N297" s="17"/>
      <c r="O297" s="17"/>
      <c r="P297" s="17"/>
    </row>
    <row r="298" spans="4:16" x14ac:dyDescent="0.4">
      <c r="D298" s="9">
        <v>615</v>
      </c>
      <c r="E298" s="1" t="s">
        <v>6</v>
      </c>
      <c r="F298" s="1">
        <v>5.89144326609315E-2</v>
      </c>
      <c r="G298" s="16">
        <v>2.4753963302912401</v>
      </c>
      <c r="H298" s="15">
        <v>98.930481283422495</v>
      </c>
      <c r="I298" s="15">
        <v>3.68</v>
      </c>
      <c r="J298" s="15">
        <v>0</v>
      </c>
      <c r="K298" s="15">
        <v>9.1094584954717632</v>
      </c>
      <c r="L298" s="15">
        <v>364.06417112299482</v>
      </c>
      <c r="N298" s="17"/>
      <c r="O298" s="17"/>
      <c r="P298" s="17"/>
    </row>
    <row r="299" spans="4:16" x14ac:dyDescent="0.4">
      <c r="D299" s="9">
        <v>422</v>
      </c>
      <c r="E299" s="1" t="s">
        <v>1</v>
      </c>
      <c r="F299" s="1">
        <v>0.526887358825191</v>
      </c>
      <c r="G299" s="16">
        <v>22.138124320386201</v>
      </c>
      <c r="H299" s="15">
        <v>85.0267379679144</v>
      </c>
      <c r="I299" s="15">
        <v>2.5</v>
      </c>
      <c r="J299" s="15">
        <v>0</v>
      </c>
      <c r="K299" s="15">
        <v>55.3453108009655</v>
      </c>
      <c r="L299" s="15">
        <v>212.56684491978601</v>
      </c>
      <c r="N299" s="17"/>
      <c r="O299" s="17"/>
      <c r="P299" s="17"/>
    </row>
    <row r="300" spans="4:16" x14ac:dyDescent="0.4">
      <c r="D300" s="9">
        <v>504</v>
      </c>
      <c r="E300" s="1" t="s">
        <v>10</v>
      </c>
      <c r="F300" s="1">
        <v>3.31583918096955E-2</v>
      </c>
      <c r="G300" s="16">
        <v>1.39320973990317</v>
      </c>
      <c r="H300" s="15">
        <v>99.465240641711205</v>
      </c>
      <c r="I300" s="15">
        <v>1.84</v>
      </c>
      <c r="J300" s="15">
        <v>0</v>
      </c>
      <c r="K300" s="15">
        <v>2.5635059214218328</v>
      </c>
      <c r="L300" s="15">
        <v>183.01604278074862</v>
      </c>
      <c r="N300" s="17"/>
      <c r="O300" s="17"/>
      <c r="P300" s="17"/>
    </row>
    <row r="301" spans="4:16" x14ac:dyDescent="0.4">
      <c r="D301" s="9">
        <v>426</v>
      </c>
      <c r="E301" s="1" t="s">
        <v>5</v>
      </c>
      <c r="F301" s="1">
        <v>0.18447931937463899</v>
      </c>
      <c r="G301" s="16">
        <v>7.7512319064974298</v>
      </c>
      <c r="H301" s="15">
        <v>96.256684491978604</v>
      </c>
      <c r="I301" s="15">
        <v>0.12</v>
      </c>
      <c r="J301" s="15">
        <v>0</v>
      </c>
      <c r="K301" s="15">
        <v>0.93014782877969149</v>
      </c>
      <c r="L301" s="15">
        <v>11.550802139037431</v>
      </c>
      <c r="N301" s="17"/>
      <c r="O301" s="17"/>
      <c r="P301" s="17"/>
    </row>
    <row r="302" spans="4:16" x14ac:dyDescent="0.4">
      <c r="D302" s="9">
        <v>528</v>
      </c>
      <c r="E302" s="1" t="s">
        <v>4</v>
      </c>
      <c r="F302" s="1">
        <v>1.32533739121109</v>
      </c>
      <c r="G302" s="16">
        <v>55.6864450088692</v>
      </c>
      <c r="H302" s="15">
        <v>51.871657754010698</v>
      </c>
      <c r="I302" s="15">
        <v>0.12</v>
      </c>
      <c r="J302" s="15">
        <v>0</v>
      </c>
      <c r="K302" s="15">
        <v>6.6823734010643037</v>
      </c>
      <c r="L302" s="15">
        <v>6.2245989304812834</v>
      </c>
      <c r="N302" s="17"/>
      <c r="O302" s="17"/>
      <c r="P302" s="17"/>
    </row>
    <row r="303" spans="4:16" x14ac:dyDescent="0.4">
      <c r="N303" s="17"/>
      <c r="O303" s="17"/>
      <c r="P303" s="17"/>
    </row>
    <row r="304" spans="4:16" x14ac:dyDescent="0.4">
      <c r="N304" s="17"/>
      <c r="O304" s="17"/>
      <c r="P304" s="17"/>
    </row>
    <row r="305" spans="2:16" ht="16.899999999999999" x14ac:dyDescent="0.4">
      <c r="D305" s="7"/>
      <c r="E305" s="4"/>
      <c r="F305" s="4"/>
      <c r="G305" s="4"/>
      <c r="H305" s="4"/>
      <c r="I305" s="2" t="s">
        <v>41</v>
      </c>
      <c r="J305" s="2" t="s">
        <v>41</v>
      </c>
      <c r="K305" s="4"/>
      <c r="N305" s="17"/>
      <c r="O305" s="17"/>
      <c r="P305" s="17"/>
    </row>
    <row r="306" spans="2:16" x14ac:dyDescent="0.4">
      <c r="B306" s="11" t="s">
        <v>34</v>
      </c>
      <c r="D306" s="8" t="s">
        <v>19</v>
      </c>
      <c r="E306" s="5" t="s">
        <v>20</v>
      </c>
      <c r="F306" s="5" t="s">
        <v>81</v>
      </c>
      <c r="G306" s="5" t="s">
        <v>82</v>
      </c>
      <c r="H306" s="5" t="s">
        <v>83</v>
      </c>
      <c r="I306" s="5" t="s">
        <v>44</v>
      </c>
      <c r="J306" s="5" t="s">
        <v>45</v>
      </c>
      <c r="K306" s="5" t="s">
        <v>22</v>
      </c>
      <c r="L306" s="5" t="s">
        <v>23</v>
      </c>
      <c r="N306" s="17"/>
      <c r="O306" s="17"/>
      <c r="P306" s="17"/>
    </row>
    <row r="307" spans="2:16" x14ac:dyDescent="0.4">
      <c r="D307" s="9">
        <v>442</v>
      </c>
      <c r="E307" s="1" t="s">
        <v>11</v>
      </c>
      <c r="F307" s="1">
        <v>0.68331623728869795</v>
      </c>
      <c r="G307" s="16">
        <v>28.710766272634402</v>
      </c>
      <c r="H307" s="15">
        <v>82.887700534759404</v>
      </c>
      <c r="I307" s="15">
        <v>134.78</v>
      </c>
      <c r="J307" s="15">
        <v>0</v>
      </c>
      <c r="K307" s="15">
        <v>3869.6370782256645</v>
      </c>
      <c r="L307" s="15">
        <v>11171.604278074872</v>
      </c>
      <c r="N307" s="17"/>
      <c r="O307" s="17"/>
      <c r="P307" s="17"/>
    </row>
    <row r="308" spans="2:16" x14ac:dyDescent="0.4">
      <c r="D308" s="9">
        <v>443</v>
      </c>
      <c r="E308" s="1" t="s">
        <v>12</v>
      </c>
      <c r="F308" s="1">
        <v>0.24721035023002599</v>
      </c>
      <c r="G308" s="16">
        <v>10.386989505463299</v>
      </c>
      <c r="H308" s="15">
        <v>95.187165775401098</v>
      </c>
      <c r="I308" s="15">
        <v>83.82</v>
      </c>
      <c r="J308" s="15">
        <v>0</v>
      </c>
      <c r="K308" s="15">
        <v>870.63746034793371</v>
      </c>
      <c r="L308" s="15">
        <v>7978.5882352941198</v>
      </c>
      <c r="N308" s="17"/>
      <c r="O308" s="17"/>
      <c r="P308" s="17"/>
    </row>
    <row r="309" spans="2:16" x14ac:dyDescent="0.4">
      <c r="D309" s="9">
        <v>421</v>
      </c>
      <c r="E309" s="1" t="s">
        <v>0</v>
      </c>
      <c r="F309" s="1">
        <v>5.89144326609315E-2</v>
      </c>
      <c r="G309" s="16">
        <v>2.4753963302912401</v>
      </c>
      <c r="H309" s="15">
        <v>98.930481283422495</v>
      </c>
      <c r="I309" s="15">
        <v>71.67</v>
      </c>
      <c r="J309" s="15">
        <v>0</v>
      </c>
      <c r="K309" s="15">
        <v>177.41165499197319</v>
      </c>
      <c r="L309" s="15">
        <v>7090.3475935828901</v>
      </c>
      <c r="N309" s="17"/>
      <c r="O309" s="17"/>
      <c r="P309" s="17"/>
    </row>
    <row r="310" spans="2:16" x14ac:dyDescent="0.4">
      <c r="D310" s="9">
        <v>529</v>
      </c>
      <c r="E310" s="1" t="s">
        <v>17</v>
      </c>
      <c r="F310" s="1">
        <v>0.27800636227339098</v>
      </c>
      <c r="G310" s="16">
        <v>11.6809395913189</v>
      </c>
      <c r="H310" s="15">
        <v>93.582887700534798</v>
      </c>
      <c r="I310" s="15">
        <v>73.09</v>
      </c>
      <c r="J310" s="15">
        <v>0</v>
      </c>
      <c r="K310" s="15">
        <v>853.75987472949839</v>
      </c>
      <c r="L310" s="15">
        <v>6839.9732620320883</v>
      </c>
      <c r="N310" s="15" t="s">
        <v>79</v>
      </c>
      <c r="O310" s="17">
        <v>76.461435450402874</v>
      </c>
      <c r="P310" s="17"/>
    </row>
    <row r="311" spans="2:16" x14ac:dyDescent="0.4">
      <c r="D311" s="9">
        <v>427</v>
      </c>
      <c r="E311" s="1" t="s">
        <v>6</v>
      </c>
      <c r="F311" s="1">
        <v>0</v>
      </c>
      <c r="G311" s="16">
        <v>0</v>
      </c>
      <c r="H311" s="15">
        <v>100</v>
      </c>
      <c r="I311" s="15">
        <v>50.39</v>
      </c>
      <c r="J311" s="15">
        <v>0</v>
      </c>
      <c r="K311" s="15">
        <v>0</v>
      </c>
      <c r="L311" s="15">
        <v>5039</v>
      </c>
      <c r="N311" s="15"/>
      <c r="O311" s="17"/>
      <c r="P311" s="17"/>
    </row>
    <row r="312" spans="2:16" x14ac:dyDescent="0.4">
      <c r="D312" s="9">
        <v>531</v>
      </c>
      <c r="E312" s="1" t="s">
        <v>15</v>
      </c>
      <c r="F312" s="1">
        <v>1.0673326486905701</v>
      </c>
      <c r="G312" s="16">
        <v>44.845909608847499</v>
      </c>
      <c r="H312" s="15">
        <v>70.588235294117695</v>
      </c>
      <c r="I312" s="15">
        <v>68.099999999999994</v>
      </c>
      <c r="J312" s="15">
        <v>0</v>
      </c>
      <c r="K312" s="15">
        <v>3054.0064443625142</v>
      </c>
      <c r="L312" s="15">
        <v>4807.0588235294144</v>
      </c>
      <c r="N312" s="15" t="s">
        <v>80</v>
      </c>
      <c r="O312" s="17">
        <v>23.501777725155105</v>
      </c>
      <c r="P312" s="17"/>
    </row>
    <row r="313" spans="2:16" x14ac:dyDescent="0.4">
      <c r="D313" s="9">
        <v>439</v>
      </c>
      <c r="E313" s="1" t="s">
        <v>5</v>
      </c>
      <c r="F313" s="1">
        <v>0.30193551736355301</v>
      </c>
      <c r="G313" s="16">
        <v>12.6863662757795</v>
      </c>
      <c r="H313" s="15">
        <v>93.582887700534798</v>
      </c>
      <c r="I313" s="15">
        <v>41.82</v>
      </c>
      <c r="J313" s="15">
        <v>0</v>
      </c>
      <c r="K313" s="15">
        <v>530.54383765309865</v>
      </c>
      <c r="L313" s="15">
        <v>3913.6363636363653</v>
      </c>
      <c r="N313" s="17"/>
      <c r="O313" s="17"/>
      <c r="P313" s="17"/>
    </row>
    <row r="314" spans="2:16" x14ac:dyDescent="0.4">
      <c r="D314" s="9">
        <v>429</v>
      </c>
      <c r="E314" s="1" t="s">
        <v>7</v>
      </c>
      <c r="F314" s="1">
        <v>0</v>
      </c>
      <c r="G314" s="16">
        <v>0</v>
      </c>
      <c r="H314" s="15">
        <v>100</v>
      </c>
      <c r="I314" s="15">
        <v>36.18</v>
      </c>
      <c r="J314" s="15">
        <v>0</v>
      </c>
      <c r="K314" s="15">
        <v>0</v>
      </c>
      <c r="L314" s="15">
        <v>3618</v>
      </c>
      <c r="N314" s="17"/>
      <c r="O314" s="17"/>
      <c r="P314" s="17"/>
    </row>
    <row r="315" spans="2:16" x14ac:dyDescent="0.4">
      <c r="D315" s="9">
        <v>431</v>
      </c>
      <c r="E315" s="1" t="s">
        <v>8</v>
      </c>
      <c r="F315" s="1">
        <v>0.281119155391029</v>
      </c>
      <c r="G315" s="16">
        <v>11.8117292181105</v>
      </c>
      <c r="H315" s="15">
        <v>93.048128342246002</v>
      </c>
      <c r="I315" s="15">
        <v>34.65</v>
      </c>
      <c r="J315" s="15">
        <v>0</v>
      </c>
      <c r="K315" s="15">
        <v>409.27641740752881</v>
      </c>
      <c r="L315" s="15">
        <v>3224.1176470588239</v>
      </c>
      <c r="N315" s="17"/>
      <c r="O315" s="17"/>
      <c r="P315" s="17"/>
    </row>
    <row r="316" spans="2:16" x14ac:dyDescent="0.4">
      <c r="D316" s="9">
        <v>436</v>
      </c>
      <c r="E316" s="1" t="s">
        <v>10</v>
      </c>
      <c r="F316" s="1">
        <v>3.31583918096955E-2</v>
      </c>
      <c r="G316" s="16">
        <v>1.39320973990317</v>
      </c>
      <c r="H316" s="15">
        <v>99.465240641711205</v>
      </c>
      <c r="I316" s="15">
        <v>27.81</v>
      </c>
      <c r="J316" s="15">
        <v>0</v>
      </c>
      <c r="K316" s="15">
        <v>38.745162866707155</v>
      </c>
      <c r="L316" s="15">
        <v>2766.1283422459883</v>
      </c>
      <c r="N316" s="17"/>
      <c r="O316" s="17"/>
      <c r="P316" s="17"/>
    </row>
    <row r="317" spans="2:16" x14ac:dyDescent="0.4">
      <c r="D317" s="9">
        <v>438</v>
      </c>
      <c r="E317" s="1" t="s">
        <v>6</v>
      </c>
      <c r="F317" s="1">
        <v>1.1240679411985</v>
      </c>
      <c r="G317" s="16">
        <v>47.2297454285086</v>
      </c>
      <c r="H317" s="15">
        <v>37.967914438502703</v>
      </c>
      <c r="I317" s="15">
        <v>62.44</v>
      </c>
      <c r="J317" s="15">
        <v>0</v>
      </c>
      <c r="K317" s="15">
        <v>2949.0253045560771</v>
      </c>
      <c r="L317" s="15">
        <v>2370.7165775401086</v>
      </c>
      <c r="N317" s="17"/>
      <c r="O317" s="17"/>
      <c r="P317" s="17"/>
    </row>
    <row r="318" spans="2:16" x14ac:dyDescent="0.4">
      <c r="D318" s="9">
        <v>430</v>
      </c>
      <c r="E318" s="1" t="s">
        <v>2</v>
      </c>
      <c r="F318" s="1">
        <v>0.36751828897731198</v>
      </c>
      <c r="G318" s="16">
        <v>15.441944915013099</v>
      </c>
      <c r="H318" s="15">
        <v>92.513368983957207</v>
      </c>
      <c r="I318" s="15">
        <v>12.05</v>
      </c>
      <c r="J318" s="15">
        <v>5.6</v>
      </c>
      <c r="K318" s="15">
        <v>272.55032774998119</v>
      </c>
      <c r="L318" s="15">
        <v>1632.8609625668448</v>
      </c>
      <c r="N318" s="17"/>
      <c r="O318" s="17"/>
      <c r="P318" s="17"/>
    </row>
    <row r="319" spans="2:16" x14ac:dyDescent="0.4">
      <c r="D319" s="9">
        <v>435</v>
      </c>
      <c r="E319" s="1" t="s">
        <v>4</v>
      </c>
      <c r="F319" s="1">
        <v>6.6288338837101099E-2</v>
      </c>
      <c r="G319" s="16">
        <v>2.7852243208865999</v>
      </c>
      <c r="H319" s="15">
        <v>98.930481283422495</v>
      </c>
      <c r="I319" s="15">
        <v>14.57</v>
      </c>
      <c r="J319" s="15">
        <v>0</v>
      </c>
      <c r="K319" s="15">
        <v>40.580718355317764</v>
      </c>
      <c r="L319" s="15">
        <v>1441.4171122994658</v>
      </c>
      <c r="N319" s="17"/>
      <c r="O319" s="17"/>
      <c r="P319" s="17"/>
    </row>
    <row r="320" spans="2:16" x14ac:dyDescent="0.4">
      <c r="D320" s="9">
        <v>434</v>
      </c>
      <c r="E320" s="1" t="s">
        <v>0</v>
      </c>
      <c r="F320" s="1">
        <v>1.3858591118238699</v>
      </c>
      <c r="G320" s="16">
        <v>58.229374446380902</v>
      </c>
      <c r="H320" s="15">
        <v>9.6256684491978604</v>
      </c>
      <c r="I320" s="15">
        <v>81</v>
      </c>
      <c r="J320" s="15">
        <v>29.37</v>
      </c>
      <c r="K320" s="15">
        <v>6426.77605764706</v>
      </c>
      <c r="L320" s="15">
        <v>1062.3850267379678</v>
      </c>
      <c r="N320" s="17"/>
      <c r="O320" s="17"/>
      <c r="P320" s="17"/>
    </row>
    <row r="321" spans="2:16" x14ac:dyDescent="0.4">
      <c r="D321" s="9">
        <v>428</v>
      </c>
      <c r="E321" s="1" t="s">
        <v>2</v>
      </c>
      <c r="F321" s="1">
        <v>0.102966660465412</v>
      </c>
      <c r="G321" s="16">
        <v>4.3263302716559897</v>
      </c>
      <c r="H321" s="15">
        <v>97.860962566844904</v>
      </c>
      <c r="I321" s="15">
        <v>9.2200000000000006</v>
      </c>
      <c r="J321" s="15">
        <v>0</v>
      </c>
      <c r="K321" s="15">
        <v>39.888765104668231</v>
      </c>
      <c r="L321" s="15">
        <v>902.27807486631013</v>
      </c>
      <c r="N321" s="17"/>
      <c r="O321" s="17"/>
      <c r="P321" s="17"/>
    </row>
    <row r="322" spans="2:16" x14ac:dyDescent="0.4">
      <c r="D322" s="9">
        <v>441</v>
      </c>
      <c r="E322" s="1" t="s">
        <v>6</v>
      </c>
      <c r="F322" s="1">
        <v>3.31583918096955E-2</v>
      </c>
      <c r="G322" s="16">
        <v>1.39320973990317</v>
      </c>
      <c r="H322" s="15">
        <v>99.465240641711205</v>
      </c>
      <c r="I322" s="15">
        <v>8.64</v>
      </c>
      <c r="J322" s="15">
        <v>0</v>
      </c>
      <c r="K322" s="15">
        <v>12.037332152763389</v>
      </c>
      <c r="L322" s="15">
        <v>859.37967914438491</v>
      </c>
      <c r="N322" s="17"/>
      <c r="O322" s="17"/>
      <c r="P322" s="17"/>
    </row>
    <row r="323" spans="2:16" x14ac:dyDescent="0.4">
      <c r="D323" s="9">
        <v>445</v>
      </c>
      <c r="E323" s="1" t="s">
        <v>0</v>
      </c>
      <c r="F323" s="1">
        <v>1.5953991234840501</v>
      </c>
      <c r="G323" s="16">
        <v>67.033576616976902</v>
      </c>
      <c r="H323" s="15">
        <v>52.941176470588204</v>
      </c>
      <c r="I323" s="15">
        <v>10.11</v>
      </c>
      <c r="J323" s="15">
        <v>0</v>
      </c>
      <c r="K323" s="15">
        <v>677.7094595976364</v>
      </c>
      <c r="L323" s="15">
        <v>535.23529411764673</v>
      </c>
      <c r="N323" s="17"/>
      <c r="O323" s="17"/>
      <c r="P323" s="17"/>
    </row>
    <row r="324" spans="2:16" x14ac:dyDescent="0.4">
      <c r="D324" s="9">
        <v>432</v>
      </c>
      <c r="E324" s="1" t="s">
        <v>9</v>
      </c>
      <c r="F324" s="1">
        <v>0.19200789791705</v>
      </c>
      <c r="G324" s="16">
        <v>8.0675587360105006</v>
      </c>
      <c r="H324" s="15">
        <v>95.721925133689794</v>
      </c>
      <c r="I324" s="15">
        <v>0.34</v>
      </c>
      <c r="J324" s="15">
        <v>3.68</v>
      </c>
      <c r="K324" s="15">
        <v>32.431586118762212</v>
      </c>
      <c r="L324" s="15">
        <v>384.80213903743299</v>
      </c>
      <c r="N324" s="17"/>
      <c r="O324" s="17"/>
      <c r="P324" s="17"/>
    </row>
    <row r="325" spans="2:16" x14ac:dyDescent="0.4">
      <c r="D325" s="9">
        <v>425</v>
      </c>
      <c r="E325" s="1" t="s">
        <v>4</v>
      </c>
      <c r="F325" s="1">
        <v>5.89144326609315E-2</v>
      </c>
      <c r="G325" s="16">
        <v>2.4753963302912401</v>
      </c>
      <c r="H325" s="15">
        <v>98.930481283422495</v>
      </c>
      <c r="I325" s="15">
        <v>1.6</v>
      </c>
      <c r="J325" s="15">
        <v>0</v>
      </c>
      <c r="K325" s="15">
        <v>3.9606341284659843</v>
      </c>
      <c r="L325" s="15">
        <v>158.28877005347601</v>
      </c>
      <c r="N325" s="17"/>
      <c r="O325" s="17"/>
      <c r="P325" s="17"/>
    </row>
    <row r="326" spans="2:16" x14ac:dyDescent="0.4">
      <c r="D326" s="9">
        <v>505</v>
      </c>
      <c r="E326" s="1" t="s">
        <v>14</v>
      </c>
      <c r="F326" s="1">
        <v>3.31583918096955E-2</v>
      </c>
      <c r="G326" s="16">
        <v>1.39320973990317</v>
      </c>
      <c r="H326" s="15">
        <v>99.465240641711205</v>
      </c>
      <c r="I326" s="15">
        <v>0.67</v>
      </c>
      <c r="J326" s="15">
        <v>0</v>
      </c>
      <c r="K326" s="15">
        <v>0.93345052573512399</v>
      </c>
      <c r="L326" s="15">
        <v>66.641711229946509</v>
      </c>
      <c r="N326" s="17"/>
      <c r="O326" s="17"/>
      <c r="P326" s="17"/>
    </row>
    <row r="327" spans="2:16" x14ac:dyDescent="0.4">
      <c r="D327" s="9">
        <v>422</v>
      </c>
      <c r="E327" s="1" t="s">
        <v>1</v>
      </c>
      <c r="F327" s="1">
        <v>0.526887358825191</v>
      </c>
      <c r="G327" s="16">
        <v>22.138124320386201</v>
      </c>
      <c r="H327" s="15">
        <v>85.0267379679144</v>
      </c>
      <c r="I327" s="15">
        <v>0.57999999999999996</v>
      </c>
      <c r="J327" s="15">
        <v>0</v>
      </c>
      <c r="K327" s="15">
        <v>12.840112105823996</v>
      </c>
      <c r="L327" s="15">
        <v>49.31550802139035</v>
      </c>
      <c r="N327" s="17"/>
      <c r="O327" s="17"/>
      <c r="P327" s="17"/>
    </row>
    <row r="328" spans="2:16" x14ac:dyDescent="0.4">
      <c r="D328" s="9">
        <v>613</v>
      </c>
      <c r="E328" s="1" t="s">
        <v>12</v>
      </c>
      <c r="F328" s="1">
        <v>5.89144326609315E-2</v>
      </c>
      <c r="G328" s="16">
        <v>2.4753963302912401</v>
      </c>
      <c r="H328" s="15">
        <v>98.930481283422495</v>
      </c>
      <c r="I328" s="15">
        <v>0.48</v>
      </c>
      <c r="J328" s="15">
        <v>0</v>
      </c>
      <c r="K328" s="15">
        <v>1.1881902385397951</v>
      </c>
      <c r="L328" s="15">
        <v>47.486631016042793</v>
      </c>
      <c r="N328" s="17"/>
      <c r="O328" s="17"/>
      <c r="P328" s="17"/>
    </row>
    <row r="329" spans="2:16" x14ac:dyDescent="0.4">
      <c r="D329" s="9">
        <v>504</v>
      </c>
      <c r="E329" s="1" t="s">
        <v>10</v>
      </c>
      <c r="F329" s="1">
        <v>3.31583918096955E-2</v>
      </c>
      <c r="G329" s="16">
        <v>1.39320973990317</v>
      </c>
      <c r="H329" s="15">
        <v>99.465240641711205</v>
      </c>
      <c r="I329" s="15">
        <v>0.17</v>
      </c>
      <c r="J329" s="15">
        <v>0</v>
      </c>
      <c r="K329" s="15">
        <v>0.23684565578353892</v>
      </c>
      <c r="L329" s="15">
        <v>16.909090909090907</v>
      </c>
      <c r="N329" s="17"/>
      <c r="O329" s="17"/>
      <c r="P329" s="17"/>
    </row>
    <row r="330" spans="2:16" x14ac:dyDescent="0.4">
      <c r="D330" s="9">
        <v>528</v>
      </c>
      <c r="E330" s="1" t="s">
        <v>4</v>
      </c>
      <c r="F330" s="1">
        <v>1.32533739121109</v>
      </c>
      <c r="G330" s="16">
        <v>55.6864450088692</v>
      </c>
      <c r="H330" s="15">
        <v>51.871657754010698</v>
      </c>
      <c r="I330" s="15">
        <v>0.12</v>
      </c>
      <c r="J330" s="15">
        <v>0</v>
      </c>
      <c r="K330" s="15">
        <v>6.6823734010643037</v>
      </c>
      <c r="L330" s="15">
        <v>6.2245989304812834</v>
      </c>
      <c r="N330" s="17"/>
      <c r="O330" s="17"/>
      <c r="P330" s="17"/>
    </row>
    <row r="331" spans="2:16" x14ac:dyDescent="0.4">
      <c r="N331" s="17"/>
      <c r="O331" s="17"/>
      <c r="P331" s="17"/>
    </row>
    <row r="332" spans="2:16" x14ac:dyDescent="0.4">
      <c r="N332" s="17"/>
      <c r="O332" s="17"/>
      <c r="P332" s="17"/>
    </row>
    <row r="333" spans="2:16" ht="16.899999999999999" x14ac:dyDescent="0.4">
      <c r="D333" s="7"/>
      <c r="E333" s="4"/>
      <c r="F333" s="4"/>
      <c r="G333" s="4"/>
      <c r="H333" s="4"/>
      <c r="I333" s="2" t="s">
        <v>41</v>
      </c>
      <c r="J333" s="2" t="s">
        <v>41</v>
      </c>
      <c r="K333" s="4"/>
      <c r="N333" s="17"/>
      <c r="O333" s="17"/>
      <c r="P333" s="17"/>
    </row>
    <row r="334" spans="2:16" x14ac:dyDescent="0.4">
      <c r="B334" s="11" t="s">
        <v>35</v>
      </c>
      <c r="D334" s="8" t="s">
        <v>19</v>
      </c>
      <c r="E334" s="5" t="s">
        <v>20</v>
      </c>
      <c r="F334" s="5" t="s">
        <v>81</v>
      </c>
      <c r="G334" s="5" t="s">
        <v>82</v>
      </c>
      <c r="H334" s="5" t="s">
        <v>83</v>
      </c>
      <c r="I334" s="5" t="s">
        <v>44</v>
      </c>
      <c r="J334" s="5" t="s">
        <v>45</v>
      </c>
      <c r="K334" s="5" t="s">
        <v>22</v>
      </c>
      <c r="L334" s="5" t="s">
        <v>23</v>
      </c>
      <c r="N334" s="17"/>
      <c r="O334" s="17"/>
      <c r="P334" s="17"/>
    </row>
    <row r="335" spans="2:16" x14ac:dyDescent="0.4">
      <c r="D335" s="9">
        <v>442</v>
      </c>
      <c r="E335" s="1" t="s">
        <v>11</v>
      </c>
      <c r="F335" s="1">
        <v>0.68331623728869795</v>
      </c>
      <c r="G335" s="16">
        <v>28.710766272634402</v>
      </c>
      <c r="H335" s="15">
        <v>82.887700534759404</v>
      </c>
      <c r="I335" s="15">
        <v>116.62</v>
      </c>
      <c r="J335" s="15">
        <v>0</v>
      </c>
      <c r="K335" s="15">
        <v>3348.2495627146241</v>
      </c>
      <c r="L335" s="15">
        <v>9666.3636363636415</v>
      </c>
      <c r="N335" s="17"/>
      <c r="O335" s="17"/>
      <c r="P335" s="17"/>
    </row>
    <row r="336" spans="2:16" x14ac:dyDescent="0.4">
      <c r="D336" s="9">
        <v>443</v>
      </c>
      <c r="E336" s="1" t="s">
        <v>12</v>
      </c>
      <c r="F336" s="1">
        <v>0.24721035023002599</v>
      </c>
      <c r="G336" s="16">
        <v>10.386989505463299</v>
      </c>
      <c r="H336" s="15">
        <v>95.187165775401098</v>
      </c>
      <c r="I336" s="15">
        <v>86.65</v>
      </c>
      <c r="J336" s="15">
        <v>0</v>
      </c>
      <c r="K336" s="15">
        <v>900.03264064839493</v>
      </c>
      <c r="L336" s="15">
        <v>8247.9679144385063</v>
      </c>
      <c r="N336" s="17"/>
      <c r="O336" s="17"/>
      <c r="P336" s="17"/>
    </row>
    <row r="337" spans="4:16" x14ac:dyDescent="0.4">
      <c r="D337" s="9">
        <v>421</v>
      </c>
      <c r="E337" s="1" t="s">
        <v>0</v>
      </c>
      <c r="F337" s="1">
        <v>5.89144326609315E-2</v>
      </c>
      <c r="G337" s="16">
        <v>2.4753963302912401</v>
      </c>
      <c r="H337" s="15">
        <v>98.930481283422495</v>
      </c>
      <c r="I337" s="15">
        <v>70.72</v>
      </c>
      <c r="J337" s="15">
        <v>0</v>
      </c>
      <c r="K337" s="15">
        <v>175.0600284781965</v>
      </c>
      <c r="L337" s="15">
        <v>6996.3636363636388</v>
      </c>
      <c r="N337" s="17"/>
      <c r="O337" s="17"/>
      <c r="P337" s="17"/>
    </row>
    <row r="338" spans="4:16" x14ac:dyDescent="0.4">
      <c r="D338" s="9">
        <v>529</v>
      </c>
      <c r="E338" s="1" t="s">
        <v>17</v>
      </c>
      <c r="F338" s="1">
        <v>0.27800636227339098</v>
      </c>
      <c r="G338" s="16">
        <v>11.6809395913189</v>
      </c>
      <c r="H338" s="15">
        <v>93.582887700534798</v>
      </c>
      <c r="I338" s="15">
        <v>62.61</v>
      </c>
      <c r="J338" s="15">
        <v>0</v>
      </c>
      <c r="K338" s="15">
        <v>731.34362781247637</v>
      </c>
      <c r="L338" s="15">
        <v>5859.2245989304838</v>
      </c>
      <c r="N338" s="15" t="s">
        <v>79</v>
      </c>
      <c r="O338" s="17">
        <v>73.058725014164708</v>
      </c>
      <c r="P338" s="17"/>
    </row>
    <row r="339" spans="4:16" x14ac:dyDescent="0.4">
      <c r="D339" s="9">
        <v>427</v>
      </c>
      <c r="E339" s="1" t="s">
        <v>6</v>
      </c>
      <c r="F339" s="1">
        <v>0</v>
      </c>
      <c r="G339" s="16">
        <v>0</v>
      </c>
      <c r="H339" s="15">
        <v>100</v>
      </c>
      <c r="I339" s="15">
        <v>51.9</v>
      </c>
      <c r="J339" s="15">
        <v>0</v>
      </c>
      <c r="K339" s="15">
        <v>0</v>
      </c>
      <c r="L339" s="15">
        <v>5190</v>
      </c>
      <c r="N339" s="15"/>
      <c r="O339" s="17"/>
      <c r="P339" s="17"/>
    </row>
    <row r="340" spans="4:16" x14ac:dyDescent="0.4">
      <c r="D340" s="9">
        <v>439</v>
      </c>
      <c r="E340" s="1" t="s">
        <v>5</v>
      </c>
      <c r="F340" s="1">
        <v>0.30193551736355301</v>
      </c>
      <c r="G340" s="16">
        <v>12.6863662757795</v>
      </c>
      <c r="H340" s="15">
        <v>93.582887700534798</v>
      </c>
      <c r="I340" s="15">
        <v>49.26</v>
      </c>
      <c r="J340" s="15">
        <v>0</v>
      </c>
      <c r="K340" s="15">
        <v>624.93040274489817</v>
      </c>
      <c r="L340" s="15">
        <v>4609.8930481283442</v>
      </c>
      <c r="N340" s="15" t="s">
        <v>80</v>
      </c>
      <c r="O340" s="17">
        <v>25.213123181682612</v>
      </c>
      <c r="P340" s="17"/>
    </row>
    <row r="341" spans="4:16" x14ac:dyDescent="0.4">
      <c r="D341" s="9">
        <v>429</v>
      </c>
      <c r="E341" s="1" t="s">
        <v>7</v>
      </c>
      <c r="F341" s="1">
        <v>0</v>
      </c>
      <c r="G341" s="16">
        <v>0</v>
      </c>
      <c r="H341" s="15">
        <v>100</v>
      </c>
      <c r="I341" s="15">
        <v>35.54</v>
      </c>
      <c r="J341" s="15">
        <v>0</v>
      </c>
      <c r="K341" s="15">
        <v>0</v>
      </c>
      <c r="L341" s="15">
        <v>3554</v>
      </c>
      <c r="N341" s="17"/>
      <c r="O341" s="17"/>
      <c r="P341" s="17"/>
    </row>
    <row r="342" spans="4:16" x14ac:dyDescent="0.4">
      <c r="D342" s="9">
        <v>436</v>
      </c>
      <c r="E342" s="1" t="s">
        <v>10</v>
      </c>
      <c r="F342" s="1">
        <v>3.31583918096955E-2</v>
      </c>
      <c r="G342" s="16">
        <v>1.39320973990317</v>
      </c>
      <c r="H342" s="15">
        <v>99.465240641711205</v>
      </c>
      <c r="I342" s="15">
        <v>33.880000000000003</v>
      </c>
      <c r="J342" s="15">
        <v>0</v>
      </c>
      <c r="K342" s="15">
        <v>47.201945987919402</v>
      </c>
      <c r="L342" s="15">
        <v>3369.8823529411757</v>
      </c>
      <c r="N342" s="17"/>
      <c r="O342" s="17"/>
      <c r="P342" s="17"/>
    </row>
    <row r="343" spans="4:16" x14ac:dyDescent="0.4">
      <c r="D343" s="9">
        <v>431</v>
      </c>
      <c r="E343" s="1" t="s">
        <v>8</v>
      </c>
      <c r="F343" s="1">
        <v>0.281119155391029</v>
      </c>
      <c r="G343" s="16">
        <v>11.8117292181105</v>
      </c>
      <c r="H343" s="15">
        <v>93.048128342246002</v>
      </c>
      <c r="I343" s="15">
        <v>30.21</v>
      </c>
      <c r="J343" s="15">
        <v>2.09</v>
      </c>
      <c r="K343" s="15">
        <v>381.51885374496914</v>
      </c>
      <c r="L343" s="15">
        <v>3005.454545454546</v>
      </c>
      <c r="N343" s="17"/>
      <c r="O343" s="17"/>
      <c r="P343" s="17"/>
    </row>
    <row r="344" spans="4:16" x14ac:dyDescent="0.4">
      <c r="D344" s="9">
        <v>531</v>
      </c>
      <c r="E344" s="1" t="s">
        <v>15</v>
      </c>
      <c r="F344" s="1">
        <v>1.0673326486905701</v>
      </c>
      <c r="G344" s="16">
        <v>44.845909608847499</v>
      </c>
      <c r="H344" s="15">
        <v>70.588235294117695</v>
      </c>
      <c r="I344" s="15">
        <v>41.33</v>
      </c>
      <c r="J344" s="15">
        <v>0</v>
      </c>
      <c r="K344" s="15">
        <v>1853.4814441336671</v>
      </c>
      <c r="L344" s="15">
        <v>2917.4117647058843</v>
      </c>
      <c r="N344" s="17"/>
      <c r="O344" s="17"/>
      <c r="P344" s="17"/>
    </row>
    <row r="345" spans="4:16" x14ac:dyDescent="0.4">
      <c r="D345" s="9">
        <v>438</v>
      </c>
      <c r="E345" s="1" t="s">
        <v>6</v>
      </c>
      <c r="F345" s="1">
        <v>1.1240679411985</v>
      </c>
      <c r="G345" s="16">
        <v>47.2297454285086</v>
      </c>
      <c r="H345" s="15">
        <v>37.967914438502703</v>
      </c>
      <c r="I345" s="15">
        <v>66.13</v>
      </c>
      <c r="J345" s="15">
        <v>0</v>
      </c>
      <c r="K345" s="15">
        <v>3123.3030651872737</v>
      </c>
      <c r="L345" s="15">
        <v>2510.8181818181838</v>
      </c>
      <c r="N345" s="17"/>
      <c r="O345" s="17"/>
      <c r="P345" s="17"/>
    </row>
    <row r="346" spans="4:16" x14ac:dyDescent="0.4">
      <c r="D346" s="9">
        <v>434</v>
      </c>
      <c r="E346" s="1" t="s">
        <v>0</v>
      </c>
      <c r="F346" s="1">
        <v>1.3858591118238699</v>
      </c>
      <c r="G346" s="16">
        <v>58.229374446380902</v>
      </c>
      <c r="H346" s="15">
        <v>9.6256684491978604</v>
      </c>
      <c r="I346" s="15">
        <v>31.7</v>
      </c>
      <c r="J346" s="15">
        <v>109.68</v>
      </c>
      <c r="K346" s="15">
        <v>8232.4689592293325</v>
      </c>
      <c r="L346" s="15">
        <v>1360.8770053475937</v>
      </c>
      <c r="N346" s="17"/>
      <c r="O346" s="17"/>
      <c r="P346" s="17"/>
    </row>
    <row r="347" spans="4:16" x14ac:dyDescent="0.4">
      <c r="D347" s="9">
        <v>445</v>
      </c>
      <c r="E347" s="1" t="s">
        <v>0</v>
      </c>
      <c r="F347" s="1">
        <v>1.5953991234840501</v>
      </c>
      <c r="G347" s="16">
        <v>67.033576616976902</v>
      </c>
      <c r="H347" s="15">
        <v>52.941176470588204</v>
      </c>
      <c r="I347" s="15">
        <v>23.88</v>
      </c>
      <c r="J347" s="15">
        <v>0</v>
      </c>
      <c r="K347" s="15">
        <v>1600.7618096134083</v>
      </c>
      <c r="L347" s="15">
        <v>1264.2352941176462</v>
      </c>
      <c r="N347" s="17"/>
      <c r="O347" s="17"/>
      <c r="P347" s="17"/>
    </row>
    <row r="348" spans="4:16" x14ac:dyDescent="0.4">
      <c r="D348" s="9">
        <v>430</v>
      </c>
      <c r="E348" s="1" t="s">
        <v>2</v>
      </c>
      <c r="F348" s="1">
        <v>0.36751828897731198</v>
      </c>
      <c r="G348" s="16">
        <v>15.441944915013099</v>
      </c>
      <c r="H348" s="15">
        <v>92.513368983957207</v>
      </c>
      <c r="I348" s="15">
        <v>13.02</v>
      </c>
      <c r="J348" s="15">
        <v>0</v>
      </c>
      <c r="K348" s="15">
        <v>201.05412279347055</v>
      </c>
      <c r="L348" s="15">
        <v>1204.5240641711227</v>
      </c>
      <c r="N348" s="17"/>
      <c r="O348" s="17"/>
      <c r="P348" s="17"/>
    </row>
    <row r="349" spans="4:16" x14ac:dyDescent="0.4">
      <c r="D349" s="9">
        <v>432</v>
      </c>
      <c r="E349" s="1" t="s">
        <v>9</v>
      </c>
      <c r="F349" s="1">
        <v>0.19200789791705</v>
      </c>
      <c r="G349" s="16">
        <v>8.0675587360105006</v>
      </c>
      <c r="H349" s="15">
        <v>95.721925133689794</v>
      </c>
      <c r="I349" s="15">
        <v>0</v>
      </c>
      <c r="J349" s="15">
        <v>8.77</v>
      </c>
      <c r="K349" s="15">
        <v>70.75249011481209</v>
      </c>
      <c r="L349" s="15">
        <v>839.48128342245946</v>
      </c>
      <c r="N349" s="17"/>
      <c r="O349" s="17"/>
      <c r="P349" s="17"/>
    </row>
    <row r="350" spans="4:16" x14ac:dyDescent="0.4">
      <c r="D350" s="9">
        <v>441</v>
      </c>
      <c r="E350" s="1" t="s">
        <v>6</v>
      </c>
      <c r="F350" s="1">
        <v>3.31583918096955E-2</v>
      </c>
      <c r="G350" s="16">
        <v>1.39320973990317</v>
      </c>
      <c r="H350" s="15">
        <v>99.465240641711205</v>
      </c>
      <c r="I350" s="15">
        <v>8.25</v>
      </c>
      <c r="J350" s="15">
        <v>0</v>
      </c>
      <c r="K350" s="15">
        <v>11.493980354201152</v>
      </c>
      <c r="L350" s="15">
        <v>820.58823529411745</v>
      </c>
      <c r="N350" s="17"/>
      <c r="O350" s="17"/>
      <c r="P350" s="17"/>
    </row>
    <row r="351" spans="4:16" x14ac:dyDescent="0.4">
      <c r="D351" s="9">
        <v>435</v>
      </c>
      <c r="E351" s="1" t="s">
        <v>4</v>
      </c>
      <c r="F351" s="1">
        <v>6.6288338837101099E-2</v>
      </c>
      <c r="G351" s="16">
        <v>2.7852243208865999</v>
      </c>
      <c r="H351" s="15">
        <v>98.930481283422495</v>
      </c>
      <c r="I351" s="15">
        <v>1.97</v>
      </c>
      <c r="J351" s="15">
        <v>0</v>
      </c>
      <c r="K351" s="15">
        <v>5.4868919121466018</v>
      </c>
      <c r="L351" s="15">
        <v>194.89304812834231</v>
      </c>
      <c r="N351" s="17"/>
      <c r="O351" s="17"/>
      <c r="P351" s="17"/>
    </row>
    <row r="352" spans="4:16" x14ac:dyDescent="0.4">
      <c r="D352" s="9">
        <v>425</v>
      </c>
      <c r="E352" s="1" t="s">
        <v>4</v>
      </c>
      <c r="F352" s="1">
        <v>5.89144326609315E-2</v>
      </c>
      <c r="G352" s="16">
        <v>2.4753963302912401</v>
      </c>
      <c r="H352" s="15">
        <v>98.930481283422495</v>
      </c>
      <c r="I352" s="15">
        <v>1.59</v>
      </c>
      <c r="J352" s="15">
        <v>0</v>
      </c>
      <c r="K352" s="15">
        <v>3.9358801651630717</v>
      </c>
      <c r="L352" s="15">
        <v>157.29946524064178</v>
      </c>
      <c r="N352" s="17"/>
      <c r="O352" s="17"/>
      <c r="P352" s="17"/>
    </row>
    <row r="353" spans="2:16" x14ac:dyDescent="0.4">
      <c r="D353" s="9">
        <v>613</v>
      </c>
      <c r="E353" s="1" t="s">
        <v>12</v>
      </c>
      <c r="F353" s="1">
        <v>5.89144326609315E-2</v>
      </c>
      <c r="G353" s="16">
        <v>2.4753963302912401</v>
      </c>
      <c r="H353" s="15">
        <v>98.930481283422495</v>
      </c>
      <c r="I353" s="15">
        <v>1.45</v>
      </c>
      <c r="J353" s="15">
        <v>0</v>
      </c>
      <c r="K353" s="15">
        <v>3.5893246789222979</v>
      </c>
      <c r="L353" s="15">
        <v>143.44919786096261</v>
      </c>
      <c r="N353" s="17"/>
      <c r="O353" s="17"/>
      <c r="P353" s="17"/>
    </row>
    <row r="354" spans="2:16" x14ac:dyDescent="0.4">
      <c r="D354" s="9">
        <v>428</v>
      </c>
      <c r="E354" s="1" t="s">
        <v>2</v>
      </c>
      <c r="F354" s="1">
        <v>0.102966660465412</v>
      </c>
      <c r="G354" s="16">
        <v>4.3263302716559897</v>
      </c>
      <c r="H354" s="15">
        <v>97.860962566844904</v>
      </c>
      <c r="I354" s="15">
        <v>1.1599999999999999</v>
      </c>
      <c r="J354" s="15">
        <v>0</v>
      </c>
      <c r="K354" s="15">
        <v>5.0185431151209476</v>
      </c>
      <c r="L354" s="15">
        <v>113.51871657754008</v>
      </c>
      <c r="N354" s="17"/>
      <c r="O354" s="17"/>
      <c r="P354" s="17"/>
    </row>
    <row r="355" spans="2:16" x14ac:dyDescent="0.4">
      <c r="D355" s="9">
        <v>422</v>
      </c>
      <c r="E355" s="1" t="s">
        <v>1</v>
      </c>
      <c r="F355" s="1">
        <v>0.526887358825191</v>
      </c>
      <c r="G355" s="16">
        <v>22.138124320386201</v>
      </c>
      <c r="H355" s="15">
        <v>85.0267379679144</v>
      </c>
      <c r="I355" s="15">
        <v>0.82</v>
      </c>
      <c r="J355" s="15">
        <v>0</v>
      </c>
      <c r="K355" s="15">
        <v>18.153261942716682</v>
      </c>
      <c r="L355" s="15">
        <v>69.721925133689808</v>
      </c>
      <c r="N355" s="17"/>
      <c r="O355" s="17"/>
      <c r="P355" s="17"/>
    </row>
    <row r="356" spans="2:16" x14ac:dyDescent="0.4">
      <c r="D356" s="9">
        <v>423</v>
      </c>
      <c r="E356" s="1" t="s">
        <v>2</v>
      </c>
      <c r="F356" s="1">
        <v>0</v>
      </c>
      <c r="G356" s="16">
        <v>0</v>
      </c>
      <c r="H356" s="15">
        <v>100</v>
      </c>
      <c r="I356" s="15">
        <v>0.44</v>
      </c>
      <c r="J356" s="15">
        <v>0</v>
      </c>
      <c r="K356" s="15">
        <v>0</v>
      </c>
      <c r="L356" s="15">
        <v>44</v>
      </c>
      <c r="N356" s="17"/>
      <c r="O356" s="17"/>
      <c r="P356" s="17"/>
    </row>
    <row r="357" spans="2:16" x14ac:dyDescent="0.4">
      <c r="D357" s="9">
        <v>444</v>
      </c>
      <c r="E357" s="1" t="s">
        <v>4</v>
      </c>
      <c r="F357" s="1">
        <v>1.9762229535768101</v>
      </c>
      <c r="G357" s="16">
        <v>83.034577881378596</v>
      </c>
      <c r="H357" s="15">
        <v>29.411764705882401</v>
      </c>
      <c r="I357" s="15">
        <v>1.47</v>
      </c>
      <c r="J357" s="15">
        <v>0</v>
      </c>
      <c r="K357" s="15">
        <v>122.06082948562653</v>
      </c>
      <c r="L357" s="15">
        <v>43.235294117647129</v>
      </c>
      <c r="N357" s="17"/>
      <c r="O357" s="17"/>
      <c r="P357" s="17"/>
    </row>
    <row r="358" spans="2:16" x14ac:dyDescent="0.4">
      <c r="N358" s="17"/>
      <c r="O358" s="17"/>
      <c r="P358" s="17"/>
    </row>
    <row r="359" spans="2:16" x14ac:dyDescent="0.4">
      <c r="N359" s="17"/>
      <c r="O359" s="17"/>
      <c r="P359" s="17"/>
    </row>
    <row r="360" spans="2:16" ht="16.899999999999999" x14ac:dyDescent="0.4">
      <c r="D360" s="7"/>
      <c r="E360" s="4"/>
      <c r="F360" s="4"/>
      <c r="G360" s="4"/>
      <c r="H360" s="4"/>
      <c r="I360" s="2" t="s">
        <v>41</v>
      </c>
      <c r="J360" s="2" t="s">
        <v>41</v>
      </c>
      <c r="K360" s="4"/>
      <c r="N360" s="17"/>
      <c r="O360" s="17"/>
      <c r="P360" s="17"/>
    </row>
    <row r="361" spans="2:16" x14ac:dyDescent="0.4">
      <c r="B361" s="11" t="s">
        <v>36</v>
      </c>
      <c r="D361" s="8" t="s">
        <v>19</v>
      </c>
      <c r="E361" s="5" t="s">
        <v>20</v>
      </c>
      <c r="F361" s="5" t="s">
        <v>81</v>
      </c>
      <c r="G361" s="5" t="s">
        <v>82</v>
      </c>
      <c r="H361" s="5" t="s">
        <v>83</v>
      </c>
      <c r="I361" s="5" t="s">
        <v>44</v>
      </c>
      <c r="J361" s="5" t="s">
        <v>45</v>
      </c>
      <c r="K361" s="5" t="s">
        <v>22</v>
      </c>
      <c r="L361" s="5" t="s">
        <v>23</v>
      </c>
      <c r="N361" s="17"/>
      <c r="O361" s="17"/>
      <c r="P361" s="17"/>
    </row>
    <row r="362" spans="2:16" x14ac:dyDescent="0.4">
      <c r="D362" s="9">
        <v>442</v>
      </c>
      <c r="E362" s="1" t="s">
        <v>11</v>
      </c>
      <c r="F362" s="1">
        <v>0.68331623728869795</v>
      </c>
      <c r="G362" s="16">
        <v>28.710766272634402</v>
      </c>
      <c r="H362" s="15">
        <v>82.887700534759404</v>
      </c>
      <c r="I362" s="15">
        <v>127.49</v>
      </c>
      <c r="J362" s="15">
        <v>0</v>
      </c>
      <c r="K362" s="15">
        <v>3660.3355920981599</v>
      </c>
      <c r="L362" s="15">
        <v>10567.352941176476</v>
      </c>
      <c r="N362" s="17"/>
      <c r="O362" s="17"/>
      <c r="P362" s="17"/>
    </row>
    <row r="363" spans="2:16" x14ac:dyDescent="0.4">
      <c r="D363" s="9">
        <v>427</v>
      </c>
      <c r="E363" s="1" t="s">
        <v>6</v>
      </c>
      <c r="F363" s="1">
        <v>0</v>
      </c>
      <c r="G363" s="16">
        <v>0</v>
      </c>
      <c r="H363" s="15">
        <v>100</v>
      </c>
      <c r="I363" s="15">
        <v>51.23</v>
      </c>
      <c r="J363" s="15">
        <v>0</v>
      </c>
      <c r="K363" s="15">
        <v>0</v>
      </c>
      <c r="L363" s="15">
        <v>5123</v>
      </c>
      <c r="N363" s="17"/>
      <c r="O363" s="17"/>
      <c r="P363" s="17"/>
    </row>
    <row r="364" spans="2:16" x14ac:dyDescent="0.4">
      <c r="D364" s="9">
        <v>443</v>
      </c>
      <c r="E364" s="1" t="s">
        <v>12</v>
      </c>
      <c r="F364" s="1">
        <v>0.24721035023002599</v>
      </c>
      <c r="G364" s="16">
        <v>10.386989505463299</v>
      </c>
      <c r="H364" s="15">
        <v>95.187165775401098</v>
      </c>
      <c r="I364" s="15">
        <v>50.02</v>
      </c>
      <c r="J364" s="15">
        <v>0</v>
      </c>
      <c r="K364" s="15">
        <v>519.55721506327427</v>
      </c>
      <c r="L364" s="15">
        <v>4761.2620320855631</v>
      </c>
      <c r="N364" s="17"/>
      <c r="O364" s="17"/>
      <c r="P364" s="17"/>
    </row>
    <row r="365" spans="2:16" x14ac:dyDescent="0.4">
      <c r="D365" s="9">
        <v>531</v>
      </c>
      <c r="E365" s="1" t="s">
        <v>15</v>
      </c>
      <c r="F365" s="1">
        <v>1.0673326486905701</v>
      </c>
      <c r="G365" s="16">
        <v>44.845909608847499</v>
      </c>
      <c r="H365" s="15">
        <v>70.588235294117695</v>
      </c>
      <c r="I365" s="15">
        <v>61.98</v>
      </c>
      <c r="J365" s="15">
        <v>0</v>
      </c>
      <c r="K365" s="15">
        <v>2779.5494775563679</v>
      </c>
      <c r="L365" s="15">
        <v>4375.0588235294144</v>
      </c>
      <c r="N365" s="15" t="s">
        <v>79</v>
      </c>
      <c r="O365" s="17">
        <v>77.757753604523643</v>
      </c>
      <c r="P365" s="17"/>
    </row>
    <row r="366" spans="2:16" x14ac:dyDescent="0.4">
      <c r="D366" s="9">
        <v>529</v>
      </c>
      <c r="E366" s="1" t="s">
        <v>17</v>
      </c>
      <c r="F366" s="1">
        <v>0.27800636227339098</v>
      </c>
      <c r="G366" s="16">
        <v>11.6809395913189</v>
      </c>
      <c r="H366" s="15">
        <v>93.582887700534798</v>
      </c>
      <c r="I366" s="15">
        <v>44.78</v>
      </c>
      <c r="J366" s="15">
        <v>0</v>
      </c>
      <c r="K366" s="15">
        <v>523.07247489926033</v>
      </c>
      <c r="L366" s="15">
        <v>4190.6417112299487</v>
      </c>
      <c r="N366" s="15"/>
      <c r="O366" s="17"/>
      <c r="P366" s="17"/>
    </row>
    <row r="367" spans="2:16" x14ac:dyDescent="0.4">
      <c r="D367" s="9">
        <v>439</v>
      </c>
      <c r="E367" s="1" t="s">
        <v>5</v>
      </c>
      <c r="F367" s="1">
        <v>0.30193551736355301</v>
      </c>
      <c r="G367" s="16">
        <v>12.6863662757795</v>
      </c>
      <c r="H367" s="15">
        <v>93.582887700534798</v>
      </c>
      <c r="I367" s="15">
        <v>42.65</v>
      </c>
      <c r="J367" s="15">
        <v>0</v>
      </c>
      <c r="K367" s="15">
        <v>541.07352166199564</v>
      </c>
      <c r="L367" s="15">
        <v>3991.310160427809</v>
      </c>
      <c r="N367" s="15" t="s">
        <v>80</v>
      </c>
      <c r="O367" s="17">
        <v>23.815517183957517</v>
      </c>
      <c r="P367" s="17"/>
    </row>
    <row r="368" spans="2:16" x14ac:dyDescent="0.4">
      <c r="D368" s="9">
        <v>429</v>
      </c>
      <c r="E368" s="1" t="s">
        <v>7</v>
      </c>
      <c r="F368" s="1">
        <v>0</v>
      </c>
      <c r="G368" s="16">
        <v>0</v>
      </c>
      <c r="H368" s="15">
        <v>100</v>
      </c>
      <c r="I368" s="15">
        <v>37.5</v>
      </c>
      <c r="J368" s="15">
        <v>0</v>
      </c>
      <c r="K368" s="15">
        <v>0</v>
      </c>
      <c r="L368" s="15">
        <v>3750</v>
      </c>
      <c r="N368" s="17"/>
      <c r="O368" s="17"/>
      <c r="P368" s="17"/>
    </row>
    <row r="369" spans="4:16" x14ac:dyDescent="0.4">
      <c r="D369" s="9">
        <v>421</v>
      </c>
      <c r="E369" s="1" t="s">
        <v>0</v>
      </c>
      <c r="F369" s="1">
        <v>5.89144326609315E-2</v>
      </c>
      <c r="G369" s="16">
        <v>2.4753963302912401</v>
      </c>
      <c r="H369" s="15">
        <v>98.930481283422495</v>
      </c>
      <c r="I369" s="15">
        <v>37.39</v>
      </c>
      <c r="J369" s="15">
        <v>0</v>
      </c>
      <c r="K369" s="15">
        <v>92.55506878958947</v>
      </c>
      <c r="L369" s="15">
        <v>3699.0106951871671</v>
      </c>
      <c r="N369" s="17"/>
      <c r="O369" s="17"/>
      <c r="P369" s="17"/>
    </row>
    <row r="370" spans="4:16" x14ac:dyDescent="0.4">
      <c r="D370" s="9">
        <v>431</v>
      </c>
      <c r="E370" s="1" t="s">
        <v>8</v>
      </c>
      <c r="F370" s="1">
        <v>0.281119155391029</v>
      </c>
      <c r="G370" s="16">
        <v>11.8117292181105</v>
      </c>
      <c r="H370" s="15">
        <v>93.048128342246002</v>
      </c>
      <c r="I370" s="15">
        <v>34.56</v>
      </c>
      <c r="J370" s="15">
        <v>0</v>
      </c>
      <c r="K370" s="15">
        <v>408.21336177789891</v>
      </c>
      <c r="L370" s="15">
        <v>3215.7433155080221</v>
      </c>
      <c r="N370" s="17"/>
      <c r="O370" s="17"/>
      <c r="P370" s="17"/>
    </row>
    <row r="371" spans="4:16" x14ac:dyDescent="0.4">
      <c r="D371" s="9">
        <v>436</v>
      </c>
      <c r="E371" s="1" t="s">
        <v>10</v>
      </c>
      <c r="F371" s="1">
        <v>3.31583918096955E-2</v>
      </c>
      <c r="G371" s="16">
        <v>1.39320973990317</v>
      </c>
      <c r="H371" s="15">
        <v>99.465240641711205</v>
      </c>
      <c r="I371" s="15">
        <v>28.48</v>
      </c>
      <c r="J371" s="15">
        <v>0</v>
      </c>
      <c r="K371" s="15">
        <v>39.67861339244228</v>
      </c>
      <c r="L371" s="15">
        <v>2832.7700534759351</v>
      </c>
      <c r="N371" s="17"/>
      <c r="O371" s="17"/>
      <c r="P371" s="17"/>
    </row>
    <row r="372" spans="4:16" x14ac:dyDescent="0.4">
      <c r="D372" s="9">
        <v>438</v>
      </c>
      <c r="E372" s="1" t="s">
        <v>6</v>
      </c>
      <c r="F372" s="1">
        <v>1.1240679411985</v>
      </c>
      <c r="G372" s="16">
        <v>47.2297454285086</v>
      </c>
      <c r="H372" s="15">
        <v>37.967914438502703</v>
      </c>
      <c r="I372" s="15">
        <v>62.32</v>
      </c>
      <c r="J372" s="15">
        <v>0</v>
      </c>
      <c r="K372" s="15">
        <v>2943.3577351046561</v>
      </c>
      <c r="L372" s="15">
        <v>2366.1604278074883</v>
      </c>
      <c r="N372" s="17"/>
      <c r="O372" s="17"/>
      <c r="P372" s="17"/>
    </row>
    <row r="373" spans="4:16" x14ac:dyDescent="0.4">
      <c r="D373" s="9">
        <v>430</v>
      </c>
      <c r="E373" s="1" t="s">
        <v>2</v>
      </c>
      <c r="F373" s="1">
        <v>0.36751828897731198</v>
      </c>
      <c r="G373" s="16">
        <v>15.441944915013099</v>
      </c>
      <c r="H373" s="15">
        <v>92.513368983957207</v>
      </c>
      <c r="I373" s="15">
        <v>18.54</v>
      </c>
      <c r="J373" s="15">
        <v>0</v>
      </c>
      <c r="K373" s="15">
        <v>286.29365872434283</v>
      </c>
      <c r="L373" s="15">
        <v>1715.1978609625664</v>
      </c>
      <c r="N373" s="17"/>
      <c r="O373" s="17"/>
      <c r="P373" s="17"/>
    </row>
    <row r="374" spans="4:16" x14ac:dyDescent="0.4">
      <c r="D374" s="9">
        <v>428</v>
      </c>
      <c r="E374" s="1" t="s">
        <v>2</v>
      </c>
      <c r="F374" s="1">
        <v>0.102966660465412</v>
      </c>
      <c r="G374" s="16">
        <v>4.3263302716559897</v>
      </c>
      <c r="H374" s="15">
        <v>97.860962566844904</v>
      </c>
      <c r="I374" s="15">
        <v>13.7</v>
      </c>
      <c r="J374" s="15">
        <v>0</v>
      </c>
      <c r="K374" s="15">
        <v>59.270724721687053</v>
      </c>
      <c r="L374" s="15">
        <v>1340.6951871657752</v>
      </c>
      <c r="N374" s="17"/>
      <c r="O374" s="17"/>
      <c r="P374" s="17"/>
    </row>
    <row r="375" spans="4:16" x14ac:dyDescent="0.4">
      <c r="D375" s="9">
        <v>445</v>
      </c>
      <c r="E375" s="1" t="s">
        <v>0</v>
      </c>
      <c r="F375" s="1">
        <v>1.5953991234840501</v>
      </c>
      <c r="G375" s="16">
        <v>67.033576616976902</v>
      </c>
      <c r="H375" s="15">
        <v>52.941176470588204</v>
      </c>
      <c r="I375" s="15">
        <v>17.23</v>
      </c>
      <c r="J375" s="15">
        <v>0</v>
      </c>
      <c r="K375" s="15">
        <v>1154.988525110512</v>
      </c>
      <c r="L375" s="15">
        <v>912.17647058823479</v>
      </c>
      <c r="N375" s="17"/>
      <c r="O375" s="17"/>
      <c r="P375" s="17"/>
    </row>
    <row r="376" spans="4:16" x14ac:dyDescent="0.4">
      <c r="D376" s="9">
        <v>434</v>
      </c>
      <c r="E376" s="1" t="s">
        <v>0</v>
      </c>
      <c r="F376" s="1">
        <v>1.3858591118238699</v>
      </c>
      <c r="G376" s="16">
        <v>58.229374446380902</v>
      </c>
      <c r="H376" s="15">
        <v>9.6256684491978604</v>
      </c>
      <c r="I376" s="15">
        <v>61.51</v>
      </c>
      <c r="J376" s="15">
        <v>0</v>
      </c>
      <c r="K376" s="15">
        <v>3581.6888221968893</v>
      </c>
      <c r="L376" s="15">
        <v>592.07486631016036</v>
      </c>
      <c r="N376" s="17"/>
      <c r="O376" s="17"/>
      <c r="P376" s="17"/>
    </row>
    <row r="377" spans="4:16" x14ac:dyDescent="0.4">
      <c r="D377" s="9">
        <v>441</v>
      </c>
      <c r="E377" s="1" t="s">
        <v>6</v>
      </c>
      <c r="F377" s="1">
        <v>3.31583918096955E-2</v>
      </c>
      <c r="G377" s="16">
        <v>1.39320973990317</v>
      </c>
      <c r="H377" s="15">
        <v>99.465240641711205</v>
      </c>
      <c r="I377" s="15">
        <v>4.75</v>
      </c>
      <c r="J377" s="15">
        <v>0</v>
      </c>
      <c r="K377" s="15">
        <v>6.6177462645400578</v>
      </c>
      <c r="L377" s="15">
        <v>472.45989304812821</v>
      </c>
      <c r="N377" s="17"/>
      <c r="O377" s="17"/>
      <c r="P377" s="17"/>
    </row>
    <row r="378" spans="4:16" x14ac:dyDescent="0.4">
      <c r="D378" s="9">
        <v>435</v>
      </c>
      <c r="E378" s="1" t="s">
        <v>4</v>
      </c>
      <c r="F378" s="1">
        <v>6.6288338837101099E-2</v>
      </c>
      <c r="G378" s="16">
        <v>2.7852243208865999</v>
      </c>
      <c r="H378" s="15">
        <v>98.930481283422495</v>
      </c>
      <c r="I378" s="15">
        <v>1.57</v>
      </c>
      <c r="J378" s="15">
        <v>0</v>
      </c>
      <c r="K378" s="15">
        <v>4.3728021837919622</v>
      </c>
      <c r="L378" s="15">
        <v>155.32085561497331</v>
      </c>
      <c r="N378" s="17"/>
      <c r="O378" s="17"/>
      <c r="P378" s="17"/>
    </row>
    <row r="379" spans="4:16" x14ac:dyDescent="0.4">
      <c r="D379" s="9">
        <v>425</v>
      </c>
      <c r="E379" s="1" t="s">
        <v>4</v>
      </c>
      <c r="F379" s="1">
        <v>5.89144326609315E-2</v>
      </c>
      <c r="G379" s="16">
        <v>2.4753963302912401</v>
      </c>
      <c r="H379" s="15">
        <v>98.930481283422495</v>
      </c>
      <c r="I379" s="15">
        <v>1.1000000000000001</v>
      </c>
      <c r="J379" s="15">
        <v>0</v>
      </c>
      <c r="K379" s="15">
        <v>2.7229359633203645</v>
      </c>
      <c r="L379" s="15">
        <v>108.82352941176475</v>
      </c>
      <c r="N379" s="17"/>
      <c r="O379" s="17"/>
      <c r="P379" s="17"/>
    </row>
    <row r="380" spans="4:16" x14ac:dyDescent="0.4">
      <c r="D380" s="9">
        <v>432</v>
      </c>
      <c r="E380" s="1" t="s">
        <v>9</v>
      </c>
      <c r="F380" s="1">
        <v>0.19200789791705</v>
      </c>
      <c r="G380" s="16">
        <v>8.0675587360105006</v>
      </c>
      <c r="H380" s="15">
        <v>95.721925133689794</v>
      </c>
      <c r="I380" s="15">
        <v>0.5</v>
      </c>
      <c r="J380" s="15">
        <v>0</v>
      </c>
      <c r="K380" s="15">
        <v>4.0337793680052503</v>
      </c>
      <c r="L380" s="15">
        <v>47.860962566844897</v>
      </c>
      <c r="N380" s="17"/>
      <c r="O380" s="17"/>
      <c r="P380" s="17"/>
    </row>
    <row r="381" spans="4:16" x14ac:dyDescent="0.4">
      <c r="D381" s="9">
        <v>422</v>
      </c>
      <c r="E381" s="1" t="s">
        <v>1</v>
      </c>
      <c r="F381" s="1">
        <v>0.526887358825191</v>
      </c>
      <c r="G381" s="16">
        <v>22.138124320386201</v>
      </c>
      <c r="H381" s="15">
        <v>85.0267379679144</v>
      </c>
      <c r="I381" s="15">
        <v>0.49</v>
      </c>
      <c r="J381" s="15">
        <v>0</v>
      </c>
      <c r="K381" s="15">
        <v>10.847680916989239</v>
      </c>
      <c r="L381" s="15">
        <v>41.663101604278054</v>
      </c>
      <c r="N381" s="17"/>
      <c r="O381" s="17"/>
      <c r="P381" s="17"/>
    </row>
    <row r="382" spans="4:16" x14ac:dyDescent="0.4">
      <c r="N382" s="17"/>
      <c r="O382" s="17"/>
      <c r="P382" s="17"/>
    </row>
    <row r="383" spans="4:16" x14ac:dyDescent="0.4">
      <c r="N383" s="17"/>
      <c r="O383" s="17"/>
      <c r="P383" s="17"/>
    </row>
    <row r="384" spans="4:16" ht="16.899999999999999" x14ac:dyDescent="0.4">
      <c r="D384" s="7"/>
      <c r="E384" s="4"/>
      <c r="F384" s="4"/>
      <c r="G384" s="4"/>
      <c r="H384" s="4"/>
      <c r="I384" s="2" t="s">
        <v>41</v>
      </c>
      <c r="J384" s="2" t="s">
        <v>41</v>
      </c>
      <c r="K384" s="4"/>
      <c r="N384" s="17"/>
      <c r="O384" s="17"/>
      <c r="P384" s="17"/>
    </row>
    <row r="385" spans="2:16" x14ac:dyDescent="0.4">
      <c r="B385" s="11" t="s">
        <v>37</v>
      </c>
      <c r="D385" s="8" t="s">
        <v>19</v>
      </c>
      <c r="E385" s="5" t="s">
        <v>20</v>
      </c>
      <c r="F385" s="5" t="s">
        <v>81</v>
      </c>
      <c r="G385" s="5" t="s">
        <v>82</v>
      </c>
      <c r="H385" s="5" t="s">
        <v>83</v>
      </c>
      <c r="I385" s="5" t="s">
        <v>44</v>
      </c>
      <c r="J385" s="5" t="s">
        <v>45</v>
      </c>
      <c r="K385" s="5" t="s">
        <v>22</v>
      </c>
      <c r="L385" s="5" t="s">
        <v>23</v>
      </c>
      <c r="N385" s="17"/>
      <c r="O385" s="17"/>
      <c r="P385" s="17"/>
    </row>
    <row r="386" spans="2:16" x14ac:dyDescent="0.4">
      <c r="D386" s="9">
        <v>442</v>
      </c>
      <c r="E386" s="1" t="s">
        <v>11</v>
      </c>
      <c r="F386" s="1">
        <v>0.68331623728869795</v>
      </c>
      <c r="G386" s="16">
        <v>28.710766272634402</v>
      </c>
      <c r="H386" s="15">
        <v>82.887700534759404</v>
      </c>
      <c r="I386" s="15">
        <v>140.97999999999999</v>
      </c>
      <c r="J386" s="15">
        <v>0</v>
      </c>
      <c r="K386" s="15">
        <v>4047.6438291159975</v>
      </c>
      <c r="L386" s="15">
        <v>11685.50802139038</v>
      </c>
      <c r="N386" s="17"/>
      <c r="O386" s="17"/>
      <c r="P386" s="17"/>
    </row>
    <row r="387" spans="2:16" x14ac:dyDescent="0.4">
      <c r="D387" s="9">
        <v>421</v>
      </c>
      <c r="E387" s="1" t="s">
        <v>0</v>
      </c>
      <c r="F387" s="1">
        <v>5.89144326609315E-2</v>
      </c>
      <c r="G387" s="16">
        <v>2.4753963302912401</v>
      </c>
      <c r="H387" s="15">
        <v>98.930481283422495</v>
      </c>
      <c r="I387" s="15">
        <v>105.22</v>
      </c>
      <c r="J387" s="15">
        <v>0</v>
      </c>
      <c r="K387" s="15">
        <v>260.46120187324425</v>
      </c>
      <c r="L387" s="15">
        <v>10409.465240641715</v>
      </c>
      <c r="N387" s="17"/>
      <c r="O387" s="17"/>
      <c r="P387" s="17"/>
    </row>
    <row r="388" spans="2:16" x14ac:dyDescent="0.4">
      <c r="D388" s="9">
        <v>443</v>
      </c>
      <c r="E388" s="1" t="s">
        <v>12</v>
      </c>
      <c r="F388" s="1">
        <v>0.24721035023002599</v>
      </c>
      <c r="G388" s="16">
        <v>10.386989505463299</v>
      </c>
      <c r="H388" s="15">
        <v>95.187165775401098</v>
      </c>
      <c r="I388" s="15">
        <v>94.45</v>
      </c>
      <c r="J388" s="15">
        <v>0</v>
      </c>
      <c r="K388" s="15">
        <v>981.05115879100867</v>
      </c>
      <c r="L388" s="15">
        <v>8990.4278074866343</v>
      </c>
      <c r="N388" s="17"/>
      <c r="O388" s="17"/>
      <c r="P388" s="17"/>
    </row>
    <row r="389" spans="2:16" x14ac:dyDescent="0.4">
      <c r="D389" s="9">
        <v>427</v>
      </c>
      <c r="E389" s="1" t="s">
        <v>6</v>
      </c>
      <c r="F389" s="1">
        <v>0</v>
      </c>
      <c r="G389" s="16">
        <v>0</v>
      </c>
      <c r="H389" s="15">
        <v>100</v>
      </c>
      <c r="I389" s="15">
        <v>49.88</v>
      </c>
      <c r="J389" s="15">
        <v>0</v>
      </c>
      <c r="K389" s="15">
        <v>0</v>
      </c>
      <c r="L389" s="15">
        <v>4988</v>
      </c>
      <c r="N389" s="15" t="s">
        <v>79</v>
      </c>
      <c r="O389" s="17">
        <v>71.350358280500373</v>
      </c>
      <c r="P389" s="17"/>
    </row>
    <row r="390" spans="2:16" x14ac:dyDescent="0.4">
      <c r="D390" s="9">
        <v>439</v>
      </c>
      <c r="E390" s="1" t="s">
        <v>5</v>
      </c>
      <c r="F390" s="1">
        <v>0.30193551736355301</v>
      </c>
      <c r="G390" s="16">
        <v>12.6863662757795</v>
      </c>
      <c r="H390" s="15">
        <v>93.582887700534798</v>
      </c>
      <c r="I390" s="15">
        <v>51.56</v>
      </c>
      <c r="J390" s="15">
        <v>0</v>
      </c>
      <c r="K390" s="15">
        <v>654.10904517919107</v>
      </c>
      <c r="L390" s="15">
        <v>4825.1336898395748</v>
      </c>
      <c r="N390" s="15"/>
      <c r="O390" s="17"/>
      <c r="P390" s="17"/>
    </row>
    <row r="391" spans="2:16" x14ac:dyDescent="0.4">
      <c r="D391" s="9">
        <v>531</v>
      </c>
      <c r="E391" s="1" t="s">
        <v>15</v>
      </c>
      <c r="F391" s="1">
        <v>1.0673326486905701</v>
      </c>
      <c r="G391" s="16">
        <v>44.845909608847499</v>
      </c>
      <c r="H391" s="15">
        <v>70.588235294117695</v>
      </c>
      <c r="I391" s="15">
        <v>66.94</v>
      </c>
      <c r="J391" s="15">
        <v>0</v>
      </c>
      <c r="K391" s="15">
        <v>3001.9851892162515</v>
      </c>
      <c r="L391" s="15">
        <v>4725.1764705882388</v>
      </c>
      <c r="N391" s="15" t="s">
        <v>80</v>
      </c>
      <c r="O391" s="17">
        <v>29.09747522414311</v>
      </c>
      <c r="P391" s="17"/>
    </row>
    <row r="392" spans="2:16" x14ac:dyDescent="0.4">
      <c r="D392" s="9">
        <v>613</v>
      </c>
      <c r="E392" s="1" t="s">
        <v>12</v>
      </c>
      <c r="F392" s="1">
        <v>5.89144326609315E-2</v>
      </c>
      <c r="G392" s="16">
        <v>2.4753963302912401</v>
      </c>
      <c r="H392" s="15">
        <v>98.930481283422495</v>
      </c>
      <c r="I392" s="15">
        <v>45.62</v>
      </c>
      <c r="J392" s="15">
        <v>0</v>
      </c>
      <c r="K392" s="15">
        <v>112.92758058788637</v>
      </c>
      <c r="L392" s="15">
        <v>4513.2085561497342</v>
      </c>
      <c r="N392" s="17"/>
      <c r="O392" s="17"/>
      <c r="P392" s="17"/>
    </row>
    <row r="393" spans="2:16" x14ac:dyDescent="0.4">
      <c r="D393" s="9">
        <v>445</v>
      </c>
      <c r="E393" s="1" t="s">
        <v>0</v>
      </c>
      <c r="F393" s="1">
        <v>1.5953991234840501</v>
      </c>
      <c r="G393" s="16">
        <v>67.033576616976902</v>
      </c>
      <c r="H393" s="15">
        <v>52.941176470588204</v>
      </c>
      <c r="I393" s="15">
        <v>77.77</v>
      </c>
      <c r="J393" s="15">
        <v>0</v>
      </c>
      <c r="K393" s="15">
        <v>5213.2012535022932</v>
      </c>
      <c r="L393" s="15">
        <v>4117.2352941176441</v>
      </c>
      <c r="N393" s="17"/>
      <c r="O393" s="17"/>
      <c r="P393" s="17"/>
    </row>
    <row r="394" spans="2:16" x14ac:dyDescent="0.4">
      <c r="D394" s="9">
        <v>436</v>
      </c>
      <c r="E394" s="1" t="s">
        <v>10</v>
      </c>
      <c r="F394" s="1">
        <v>3.31583918096955E-2</v>
      </c>
      <c r="G394" s="16">
        <v>1.39320973990317</v>
      </c>
      <c r="H394" s="15">
        <v>99.465240641711205</v>
      </c>
      <c r="I394" s="15">
        <v>38.270000000000003</v>
      </c>
      <c r="J394" s="15">
        <v>0</v>
      </c>
      <c r="K394" s="15">
        <v>53.318136746094318</v>
      </c>
      <c r="L394" s="15">
        <v>3806.5347593582883</v>
      </c>
      <c r="N394" s="17"/>
      <c r="O394" s="17"/>
      <c r="P394" s="17"/>
    </row>
    <row r="395" spans="2:16" x14ac:dyDescent="0.4">
      <c r="D395" s="9">
        <v>529</v>
      </c>
      <c r="E395" s="1" t="s">
        <v>17</v>
      </c>
      <c r="F395" s="1">
        <v>0.27800636227339098</v>
      </c>
      <c r="G395" s="16">
        <v>11.6809395913189</v>
      </c>
      <c r="H395" s="15">
        <v>93.582887700534798</v>
      </c>
      <c r="I395" s="15">
        <v>39.96</v>
      </c>
      <c r="J395" s="15">
        <v>0</v>
      </c>
      <c r="K395" s="15">
        <v>466.77034606910325</v>
      </c>
      <c r="L395" s="15">
        <v>3739.5721925133707</v>
      </c>
      <c r="N395" s="17"/>
      <c r="O395" s="17"/>
      <c r="P395" s="17"/>
    </row>
    <row r="396" spans="2:16" x14ac:dyDescent="0.4">
      <c r="D396" s="9">
        <v>429</v>
      </c>
      <c r="E396" s="1" t="s">
        <v>7</v>
      </c>
      <c r="F396" s="1">
        <v>0</v>
      </c>
      <c r="G396" s="16">
        <v>0</v>
      </c>
      <c r="H396" s="15">
        <v>100</v>
      </c>
      <c r="I396" s="15">
        <v>35.35</v>
      </c>
      <c r="J396" s="15">
        <v>0</v>
      </c>
      <c r="K396" s="15">
        <v>0</v>
      </c>
      <c r="L396" s="15">
        <v>3535</v>
      </c>
      <c r="N396" s="17"/>
      <c r="O396" s="17"/>
      <c r="P396" s="17"/>
    </row>
    <row r="397" spans="2:16" x14ac:dyDescent="0.4">
      <c r="D397" s="9">
        <v>431</v>
      </c>
      <c r="E397" s="1" t="s">
        <v>8</v>
      </c>
      <c r="F397" s="1">
        <v>0.281119155391029</v>
      </c>
      <c r="G397" s="16">
        <v>11.8117292181105</v>
      </c>
      <c r="H397" s="15">
        <v>93.048128342246002</v>
      </c>
      <c r="I397" s="15">
        <v>34.78</v>
      </c>
      <c r="J397" s="15">
        <v>0</v>
      </c>
      <c r="K397" s="15">
        <v>410.81194220588321</v>
      </c>
      <c r="L397" s="15">
        <v>3236.2139037433162</v>
      </c>
      <c r="N397" s="17"/>
      <c r="O397" s="17"/>
      <c r="P397" s="17"/>
    </row>
    <row r="398" spans="2:16" x14ac:dyDescent="0.4">
      <c r="D398" s="9">
        <v>438</v>
      </c>
      <c r="E398" s="1" t="s">
        <v>6</v>
      </c>
      <c r="F398" s="1">
        <v>1.1240679411985</v>
      </c>
      <c r="G398" s="16">
        <v>47.2297454285086</v>
      </c>
      <c r="H398" s="15">
        <v>37.967914438502703</v>
      </c>
      <c r="I398" s="15">
        <v>65.8</v>
      </c>
      <c r="J398" s="15">
        <v>0</v>
      </c>
      <c r="K398" s="15">
        <v>3107.7172491958659</v>
      </c>
      <c r="L398" s="15">
        <v>2498.2887700534779</v>
      </c>
      <c r="N398" s="17"/>
      <c r="O398" s="17"/>
      <c r="P398" s="17"/>
    </row>
    <row r="399" spans="2:16" x14ac:dyDescent="0.4">
      <c r="D399" s="9">
        <v>441</v>
      </c>
      <c r="E399" s="1" t="s">
        <v>6</v>
      </c>
      <c r="F399" s="1">
        <v>3.31583918096955E-2</v>
      </c>
      <c r="G399" s="16">
        <v>1.39320973990317</v>
      </c>
      <c r="H399" s="15">
        <v>99.465240641711205</v>
      </c>
      <c r="I399" s="15">
        <v>22.88</v>
      </c>
      <c r="J399" s="15">
        <v>0</v>
      </c>
      <c r="K399" s="15">
        <v>31.876638848984527</v>
      </c>
      <c r="L399" s="15">
        <v>2275.7647058823522</v>
      </c>
      <c r="N399" s="17"/>
      <c r="O399" s="17"/>
      <c r="P399" s="17"/>
    </row>
    <row r="400" spans="2:16" x14ac:dyDescent="0.4">
      <c r="D400" s="9">
        <v>444</v>
      </c>
      <c r="E400" s="1" t="s">
        <v>4</v>
      </c>
      <c r="F400" s="1">
        <v>1.9762229535768101</v>
      </c>
      <c r="G400" s="16">
        <v>83.034577881378596</v>
      </c>
      <c r="H400" s="15">
        <v>29.411764705882401</v>
      </c>
      <c r="I400" s="15">
        <v>69.75</v>
      </c>
      <c r="J400" s="15">
        <v>0</v>
      </c>
      <c r="K400" s="15">
        <v>5791.6618072261572</v>
      </c>
      <c r="L400" s="15">
        <v>2051.4705882352973</v>
      </c>
      <c r="N400" s="17"/>
      <c r="O400" s="17"/>
      <c r="P400" s="17"/>
    </row>
    <row r="401" spans="4:16" x14ac:dyDescent="0.4">
      <c r="D401" s="9">
        <v>432</v>
      </c>
      <c r="E401" s="1" t="s">
        <v>9</v>
      </c>
      <c r="F401" s="1">
        <v>0.19200789791705</v>
      </c>
      <c r="G401" s="16">
        <v>8.0675587360105006</v>
      </c>
      <c r="H401" s="15">
        <v>95.721925133689794</v>
      </c>
      <c r="I401" s="15">
        <v>14.02</v>
      </c>
      <c r="J401" s="15">
        <v>6.02</v>
      </c>
      <c r="K401" s="15">
        <v>161.67387706965042</v>
      </c>
      <c r="L401" s="15">
        <v>1918.2673796791432</v>
      </c>
      <c r="N401" s="17"/>
      <c r="O401" s="17"/>
      <c r="P401" s="17"/>
    </row>
    <row r="402" spans="4:16" x14ac:dyDescent="0.4">
      <c r="D402" s="9">
        <v>434</v>
      </c>
      <c r="E402" s="1" t="s">
        <v>0</v>
      </c>
      <c r="F402" s="1">
        <v>1.3858591118238699</v>
      </c>
      <c r="G402" s="16">
        <v>58.229374446380902</v>
      </c>
      <c r="H402" s="15">
        <v>9.6256684491978604</v>
      </c>
      <c r="I402" s="15">
        <v>120.12</v>
      </c>
      <c r="J402" s="15">
        <v>40.200000000000003</v>
      </c>
      <c r="K402" s="15">
        <v>9335.3333112437867</v>
      </c>
      <c r="L402" s="15">
        <v>1543.1871657754011</v>
      </c>
      <c r="N402" s="17"/>
      <c r="O402" s="17"/>
      <c r="P402" s="17"/>
    </row>
    <row r="403" spans="4:16" x14ac:dyDescent="0.4">
      <c r="D403" s="9">
        <v>448</v>
      </c>
      <c r="E403" s="1" t="s">
        <v>2</v>
      </c>
      <c r="F403" s="1">
        <v>3.31583918096955E-2</v>
      </c>
      <c r="G403" s="16">
        <v>1.39320973990317</v>
      </c>
      <c r="H403" s="15">
        <v>99.465240641711205</v>
      </c>
      <c r="I403" s="15">
        <v>14</v>
      </c>
      <c r="J403" s="15">
        <v>0</v>
      </c>
      <c r="K403" s="15">
        <v>19.504936358644379</v>
      </c>
      <c r="L403" s="15">
        <v>1392.5133689839568</v>
      </c>
      <c r="N403" s="17"/>
      <c r="O403" s="17"/>
      <c r="P403" s="17"/>
    </row>
    <row r="404" spans="4:16" x14ac:dyDescent="0.4">
      <c r="D404" s="9">
        <v>430</v>
      </c>
      <c r="E404" s="1" t="s">
        <v>2</v>
      </c>
      <c r="F404" s="1">
        <v>0.36751828897731198</v>
      </c>
      <c r="G404" s="16">
        <v>15.441944915013099</v>
      </c>
      <c r="H404" s="15">
        <v>92.513368983957207</v>
      </c>
      <c r="I404" s="15">
        <v>11.66</v>
      </c>
      <c r="J404" s="15">
        <v>0</v>
      </c>
      <c r="K404" s="15">
        <v>180.05307770905273</v>
      </c>
      <c r="L404" s="15">
        <v>1078.705882352941</v>
      </c>
      <c r="N404" s="17"/>
      <c r="O404" s="17"/>
      <c r="P404" s="17"/>
    </row>
    <row r="405" spans="4:16" x14ac:dyDescent="0.4">
      <c r="D405" s="9">
        <v>616</v>
      </c>
      <c r="E405" s="1" t="s">
        <v>17</v>
      </c>
      <c r="F405" s="1">
        <v>0</v>
      </c>
      <c r="G405" s="16">
        <v>0</v>
      </c>
      <c r="H405" s="15">
        <v>100</v>
      </c>
      <c r="I405" s="15">
        <v>9.24</v>
      </c>
      <c r="J405" s="15">
        <v>0</v>
      </c>
      <c r="K405" s="15">
        <v>0</v>
      </c>
      <c r="L405" s="15">
        <v>924</v>
      </c>
      <c r="N405" s="17"/>
      <c r="O405" s="17"/>
      <c r="P405" s="17"/>
    </row>
    <row r="406" spans="4:16" x14ac:dyDescent="0.4">
      <c r="D406" s="9">
        <v>612</v>
      </c>
      <c r="E406" s="1" t="s">
        <v>14</v>
      </c>
      <c r="F406" s="1">
        <v>0.27466518092033998</v>
      </c>
      <c r="G406" s="16">
        <v>11.540553820182399</v>
      </c>
      <c r="H406" s="15">
        <v>94.117647058823493</v>
      </c>
      <c r="I406" s="15">
        <v>8.92</v>
      </c>
      <c r="J406" s="15">
        <v>0</v>
      </c>
      <c r="K406" s="15">
        <v>102.941740076027</v>
      </c>
      <c r="L406" s="15">
        <v>839.52941176470551</v>
      </c>
      <c r="N406" s="17"/>
      <c r="O406" s="17"/>
      <c r="P406" s="17"/>
    </row>
    <row r="407" spans="4:16" x14ac:dyDescent="0.4">
      <c r="D407" s="9">
        <v>615</v>
      </c>
      <c r="E407" s="1" t="s">
        <v>6</v>
      </c>
      <c r="F407" s="1">
        <v>5.89144326609315E-2</v>
      </c>
      <c r="G407" s="16">
        <v>2.4753963302912401</v>
      </c>
      <c r="H407" s="15">
        <v>98.930481283422495</v>
      </c>
      <c r="I407" s="15">
        <v>8.0399999999999991</v>
      </c>
      <c r="J407" s="15">
        <v>0</v>
      </c>
      <c r="K407" s="15">
        <v>19.902186495541567</v>
      </c>
      <c r="L407" s="15">
        <v>795.40106951871678</v>
      </c>
      <c r="N407" s="17"/>
      <c r="O407" s="17"/>
      <c r="P407" s="17"/>
    </row>
    <row r="408" spans="4:16" x14ac:dyDescent="0.4">
      <c r="D408" s="9">
        <v>435</v>
      </c>
      <c r="E408" s="1" t="s">
        <v>4</v>
      </c>
      <c r="F408" s="1">
        <v>6.6288338837101099E-2</v>
      </c>
      <c r="G408" s="16">
        <v>2.7852243208865999</v>
      </c>
      <c r="H408" s="15">
        <v>98.930481283422495</v>
      </c>
      <c r="I408" s="15">
        <v>7.45</v>
      </c>
      <c r="J408" s="15">
        <v>0</v>
      </c>
      <c r="K408" s="15">
        <v>20.749921190605171</v>
      </c>
      <c r="L408" s="15">
        <v>737.03208556149764</v>
      </c>
      <c r="N408" s="17"/>
      <c r="O408" s="17"/>
      <c r="P408" s="17"/>
    </row>
    <row r="409" spans="4:16" x14ac:dyDescent="0.4">
      <c r="D409" s="9">
        <v>446</v>
      </c>
      <c r="E409" s="1" t="s">
        <v>13</v>
      </c>
      <c r="F409" s="1">
        <v>1.2564049868829399</v>
      </c>
      <c r="G409" s="16">
        <v>52.790125499283199</v>
      </c>
      <c r="H409" s="15">
        <v>54.010695187165801</v>
      </c>
      <c r="I409" s="15">
        <v>12.74</v>
      </c>
      <c r="J409" s="15">
        <v>0</v>
      </c>
      <c r="K409" s="15">
        <v>672.546198860868</v>
      </c>
      <c r="L409" s="15">
        <v>688.09625668449235</v>
      </c>
      <c r="N409" s="17"/>
      <c r="O409" s="17"/>
      <c r="P409" s="17"/>
    </row>
    <row r="410" spans="4:16" x14ac:dyDescent="0.4">
      <c r="D410" s="9">
        <v>422</v>
      </c>
      <c r="E410" s="1" t="s">
        <v>1</v>
      </c>
      <c r="F410" s="1">
        <v>0.526887358825191</v>
      </c>
      <c r="G410" s="16">
        <v>22.138124320386201</v>
      </c>
      <c r="H410" s="15">
        <v>85.0267379679144</v>
      </c>
      <c r="I410" s="15">
        <v>7.12</v>
      </c>
      <c r="J410" s="15">
        <v>0</v>
      </c>
      <c r="K410" s="15">
        <v>157.62344516114976</v>
      </c>
      <c r="L410" s="15">
        <v>605.39037433155056</v>
      </c>
      <c r="N410" s="17"/>
      <c r="O410" s="17"/>
      <c r="P410" s="17"/>
    </row>
    <row r="411" spans="4:16" x14ac:dyDescent="0.4">
      <c r="D411" s="9">
        <v>440</v>
      </c>
      <c r="E411" s="1" t="s">
        <v>5</v>
      </c>
      <c r="F411" s="1">
        <v>1.15507543676805</v>
      </c>
      <c r="G411" s="16">
        <v>48.5325813768087</v>
      </c>
      <c r="H411" s="15">
        <v>30.481283422459899</v>
      </c>
      <c r="I411" s="15">
        <v>15.06</v>
      </c>
      <c r="J411" s="15">
        <v>0</v>
      </c>
      <c r="K411" s="15">
        <v>730.90067553473909</v>
      </c>
      <c r="L411" s="15">
        <v>459.04812834224612</v>
      </c>
      <c r="N411" s="17"/>
      <c r="O411" s="17"/>
      <c r="P411" s="17"/>
    </row>
    <row r="412" spans="4:16" x14ac:dyDescent="0.4">
      <c r="D412" s="9">
        <v>428</v>
      </c>
      <c r="E412" s="1" t="s">
        <v>2</v>
      </c>
      <c r="F412" s="1">
        <v>0.102966660465412</v>
      </c>
      <c r="G412" s="16">
        <v>4.3263302716559897</v>
      </c>
      <c r="H412" s="15">
        <v>97.860962566844904</v>
      </c>
      <c r="I412" s="15">
        <v>4.53</v>
      </c>
      <c r="J412" s="15">
        <v>0</v>
      </c>
      <c r="K412" s="15">
        <v>19.598276130601633</v>
      </c>
      <c r="L412" s="15">
        <v>443.31016042780743</v>
      </c>
      <c r="N412" s="17"/>
      <c r="O412" s="17"/>
      <c r="P412" s="17"/>
    </row>
    <row r="413" spans="4:16" x14ac:dyDescent="0.4">
      <c r="D413" s="9">
        <v>425</v>
      </c>
      <c r="E413" s="1" t="s">
        <v>4</v>
      </c>
      <c r="F413" s="1">
        <v>5.89144326609315E-2</v>
      </c>
      <c r="G413" s="16">
        <v>2.4753963302912401</v>
      </c>
      <c r="H413" s="15">
        <v>98.930481283422495</v>
      </c>
      <c r="I413" s="15">
        <v>2.17</v>
      </c>
      <c r="J413" s="15">
        <v>0</v>
      </c>
      <c r="K413" s="15">
        <v>5.3716100367319903</v>
      </c>
      <c r="L413" s="15">
        <v>214.6791443850268</v>
      </c>
      <c r="N413" s="17"/>
      <c r="O413" s="17"/>
      <c r="P413" s="17"/>
    </row>
    <row r="414" spans="4:16" x14ac:dyDescent="0.4">
      <c r="D414" s="9">
        <v>505</v>
      </c>
      <c r="E414" s="1" t="s">
        <v>14</v>
      </c>
      <c r="F414" s="1">
        <v>3.31583918096955E-2</v>
      </c>
      <c r="G414" s="16">
        <v>1.39320973990317</v>
      </c>
      <c r="H414" s="15">
        <v>99.465240641711205</v>
      </c>
      <c r="I414" s="15">
        <v>1.67</v>
      </c>
      <c r="J414" s="15">
        <v>0</v>
      </c>
      <c r="K414" s="15">
        <v>2.326660265638294</v>
      </c>
      <c r="L414" s="15">
        <v>166.10695187165771</v>
      </c>
      <c r="N414" s="17"/>
      <c r="O414" s="17"/>
      <c r="P414" s="1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E92A4C-7E38-4E74-8457-054C9FE66C25}">
  <dimension ref="B2:I39"/>
  <sheetViews>
    <sheetView topLeftCell="A10" workbookViewId="0">
      <selection activeCell="L28" sqref="L28"/>
    </sheetView>
  </sheetViews>
  <sheetFormatPr defaultColWidth="8.73046875" defaultRowHeight="15" x14ac:dyDescent="0.4"/>
  <cols>
    <col min="1" max="1" width="8.73046875" style="3"/>
    <col min="2" max="2" width="6.06640625" style="3" bestFit="1" customWidth="1"/>
    <col min="3" max="3" width="22.6640625" style="3" bestFit="1" customWidth="1"/>
    <col min="4" max="4" width="11" style="3" bestFit="1" customWidth="1"/>
    <col min="5" max="7" width="36" style="3" bestFit="1" customWidth="1"/>
    <col min="8" max="8" width="34.19921875" style="3" bestFit="1" customWidth="1"/>
    <col min="9" max="9" width="31.265625" style="3" bestFit="1" customWidth="1"/>
    <col min="10" max="16384" width="8.73046875" style="3"/>
  </cols>
  <sheetData>
    <row r="2" spans="2:9" ht="15.4" thickBot="1" x14ac:dyDescent="0.45"/>
    <row r="3" spans="2:9" ht="17.25" x14ac:dyDescent="0.4">
      <c r="B3" s="20" t="s">
        <v>46</v>
      </c>
      <c r="C3" s="21"/>
      <c r="D3" s="21"/>
      <c r="E3" s="21" t="s">
        <v>85</v>
      </c>
      <c r="F3" s="21" t="s">
        <v>85</v>
      </c>
      <c r="G3" s="21" t="s">
        <v>85</v>
      </c>
      <c r="H3" s="21"/>
      <c r="I3" s="23" t="s">
        <v>84</v>
      </c>
    </row>
    <row r="4" spans="2:9" x14ac:dyDescent="0.4">
      <c r="B4" s="32"/>
      <c r="C4" s="3" t="s">
        <v>67</v>
      </c>
      <c r="D4" s="3" t="s">
        <v>68</v>
      </c>
      <c r="E4" s="15" t="s">
        <v>70</v>
      </c>
      <c r="F4" s="15" t="s">
        <v>71</v>
      </c>
      <c r="G4" s="15" t="s">
        <v>86</v>
      </c>
      <c r="H4" s="15"/>
      <c r="I4" s="26"/>
    </row>
    <row r="5" spans="2:9" x14ac:dyDescent="0.4">
      <c r="B5" s="32"/>
      <c r="D5" s="3" t="s">
        <v>51</v>
      </c>
      <c r="E5" s="15">
        <v>0</v>
      </c>
      <c r="F5" s="15">
        <v>24.33</v>
      </c>
      <c r="G5" s="15">
        <v>31.9</v>
      </c>
      <c r="H5" s="15"/>
      <c r="I5" s="26">
        <f>SUM(E5:G5)</f>
        <v>56.23</v>
      </c>
    </row>
    <row r="6" spans="2:9" x14ac:dyDescent="0.4">
      <c r="B6" s="32"/>
      <c r="D6" s="3" t="s">
        <v>50</v>
      </c>
      <c r="E6" s="15">
        <v>3.43</v>
      </c>
      <c r="F6" s="15">
        <v>18.5</v>
      </c>
      <c r="G6" s="15">
        <v>12.99</v>
      </c>
      <c r="H6" s="15"/>
      <c r="I6" s="26">
        <f t="shared" ref="I6:I13" si="0">SUM(E6:G6)</f>
        <v>34.92</v>
      </c>
    </row>
    <row r="7" spans="2:9" x14ac:dyDescent="0.4">
      <c r="B7" s="32"/>
      <c r="D7" s="3" t="s">
        <v>47</v>
      </c>
      <c r="E7" s="15">
        <v>14.15</v>
      </c>
      <c r="F7" s="15">
        <v>16.87</v>
      </c>
      <c r="G7" s="15">
        <v>0</v>
      </c>
      <c r="H7" s="15"/>
      <c r="I7" s="26">
        <f t="shared" si="0"/>
        <v>31.020000000000003</v>
      </c>
    </row>
    <row r="8" spans="2:9" x14ac:dyDescent="0.4">
      <c r="B8" s="32"/>
      <c r="D8" s="3" t="s">
        <v>54</v>
      </c>
      <c r="E8" s="15">
        <v>0</v>
      </c>
      <c r="F8" s="15">
        <v>0</v>
      </c>
      <c r="G8" s="15">
        <v>30.71</v>
      </c>
      <c r="H8" s="15"/>
      <c r="I8" s="26">
        <f t="shared" si="0"/>
        <v>30.71</v>
      </c>
    </row>
    <row r="9" spans="2:9" x14ac:dyDescent="0.4">
      <c r="B9" s="32"/>
      <c r="D9" s="3" t="s">
        <v>48</v>
      </c>
      <c r="E9" s="15">
        <v>20.72</v>
      </c>
      <c r="F9" s="15">
        <v>5.3</v>
      </c>
      <c r="G9" s="15">
        <v>0</v>
      </c>
      <c r="H9" s="15"/>
      <c r="I9" s="26">
        <f t="shared" si="0"/>
        <v>26.02</v>
      </c>
    </row>
    <row r="10" spans="2:9" x14ac:dyDescent="0.4">
      <c r="B10" s="32"/>
      <c r="D10" s="3" t="s">
        <v>52</v>
      </c>
      <c r="E10" s="15">
        <v>0</v>
      </c>
      <c r="F10" s="15">
        <v>0</v>
      </c>
      <c r="G10" s="15">
        <v>14.44</v>
      </c>
      <c r="H10" s="15"/>
      <c r="I10" s="26">
        <f t="shared" si="0"/>
        <v>14.44</v>
      </c>
    </row>
    <row r="11" spans="2:9" x14ac:dyDescent="0.4">
      <c r="B11" s="32"/>
      <c r="D11" s="3" t="s">
        <v>55</v>
      </c>
      <c r="E11" s="15">
        <v>0</v>
      </c>
      <c r="F11" s="15">
        <v>0</v>
      </c>
      <c r="G11" s="15">
        <v>9.64</v>
      </c>
      <c r="H11" s="15"/>
      <c r="I11" s="26">
        <f t="shared" si="0"/>
        <v>9.64</v>
      </c>
    </row>
    <row r="12" spans="2:9" x14ac:dyDescent="0.4">
      <c r="B12" s="32"/>
      <c r="D12" s="3" t="s">
        <v>49</v>
      </c>
      <c r="E12" s="15">
        <v>0</v>
      </c>
      <c r="F12" s="15">
        <v>0</v>
      </c>
      <c r="G12" s="15">
        <v>4.79</v>
      </c>
      <c r="H12" s="15"/>
      <c r="I12" s="26">
        <f t="shared" si="0"/>
        <v>4.79</v>
      </c>
    </row>
    <row r="13" spans="2:9" x14ac:dyDescent="0.4">
      <c r="B13" s="32"/>
      <c r="D13" s="3" t="s">
        <v>53</v>
      </c>
      <c r="E13" s="15">
        <v>0</v>
      </c>
      <c r="F13" s="15">
        <v>0</v>
      </c>
      <c r="G13" s="15">
        <v>4.29</v>
      </c>
      <c r="H13" s="15"/>
      <c r="I13" s="26">
        <f t="shared" si="0"/>
        <v>4.29</v>
      </c>
    </row>
    <row r="14" spans="2:9" ht="15.4" thickBot="1" x14ac:dyDescent="0.45">
      <c r="B14" s="33"/>
      <c r="C14" s="28"/>
      <c r="D14" s="28"/>
      <c r="E14" s="29"/>
      <c r="F14" s="29"/>
      <c r="G14" s="29"/>
      <c r="H14" s="30" t="s">
        <v>75</v>
      </c>
      <c r="I14" s="31">
        <f>SUM(I5:I13)</f>
        <v>212.06</v>
      </c>
    </row>
    <row r="15" spans="2:9" x14ac:dyDescent="0.4">
      <c r="B15" s="19"/>
      <c r="E15" s="15"/>
      <c r="F15" s="15"/>
      <c r="G15" s="15"/>
      <c r="H15" s="18"/>
      <c r="I15" s="18"/>
    </row>
    <row r="16" spans="2:9" ht="15.4" thickBot="1" x14ac:dyDescent="0.45">
      <c r="B16" s="19"/>
      <c r="E16" s="15"/>
      <c r="F16" s="15"/>
      <c r="G16" s="15"/>
      <c r="H16" s="18"/>
      <c r="I16" s="18"/>
    </row>
    <row r="17" spans="2:9" ht="17.25" x14ac:dyDescent="0.4">
      <c r="B17" s="20" t="s">
        <v>58</v>
      </c>
      <c r="C17" s="21"/>
      <c r="D17" s="21"/>
      <c r="E17" s="21" t="s">
        <v>85</v>
      </c>
      <c r="F17" s="21" t="s">
        <v>85</v>
      </c>
      <c r="G17" s="22"/>
      <c r="H17" s="22"/>
      <c r="I17" s="23" t="s">
        <v>84</v>
      </c>
    </row>
    <row r="18" spans="2:9" x14ac:dyDescent="0.4">
      <c r="B18" s="32"/>
      <c r="C18" s="3" t="s">
        <v>69</v>
      </c>
      <c r="D18" s="3" t="s">
        <v>68</v>
      </c>
      <c r="E18" s="15" t="s">
        <v>70</v>
      </c>
      <c r="F18" s="15" t="s">
        <v>71</v>
      </c>
      <c r="G18" s="15"/>
      <c r="I18" s="25"/>
    </row>
    <row r="19" spans="2:9" x14ac:dyDescent="0.4">
      <c r="B19" s="32"/>
      <c r="D19" s="3" t="s">
        <v>63</v>
      </c>
      <c r="E19" s="15">
        <v>7.24</v>
      </c>
      <c r="F19" s="15">
        <v>27.01</v>
      </c>
      <c r="G19" s="15"/>
      <c r="H19" s="15"/>
      <c r="I19" s="26">
        <f t="shared" ref="I19:I24" si="1">SUM(E19:F19)</f>
        <v>34.25</v>
      </c>
    </row>
    <row r="20" spans="2:9" x14ac:dyDescent="0.4">
      <c r="B20" s="32"/>
      <c r="D20" s="3" t="s">
        <v>59</v>
      </c>
      <c r="E20" s="15">
        <v>21.62</v>
      </c>
      <c r="F20" s="15">
        <v>0</v>
      </c>
      <c r="G20" s="15"/>
      <c r="H20" s="15"/>
      <c r="I20" s="26">
        <f t="shared" si="1"/>
        <v>21.62</v>
      </c>
    </row>
    <row r="21" spans="2:9" x14ac:dyDescent="0.4">
      <c r="B21" s="32"/>
      <c r="D21" s="3" t="s">
        <v>61</v>
      </c>
      <c r="E21" s="15">
        <v>17.57</v>
      </c>
      <c r="F21" s="15">
        <v>0</v>
      </c>
      <c r="G21" s="15"/>
      <c r="H21" s="15"/>
      <c r="I21" s="26">
        <f t="shared" si="1"/>
        <v>17.57</v>
      </c>
    </row>
    <row r="22" spans="2:9" x14ac:dyDescent="0.4">
      <c r="B22" s="32"/>
      <c r="D22" s="3" t="s">
        <v>60</v>
      </c>
      <c r="E22" s="15">
        <v>12.39</v>
      </c>
      <c r="F22" s="15">
        <v>0</v>
      </c>
      <c r="G22" s="15"/>
      <c r="H22" s="15"/>
      <c r="I22" s="26">
        <f t="shared" si="1"/>
        <v>12.39</v>
      </c>
    </row>
    <row r="23" spans="2:9" x14ac:dyDescent="0.4">
      <c r="B23" s="32"/>
      <c r="D23" s="3" t="s">
        <v>62</v>
      </c>
      <c r="E23" s="15">
        <v>6.01</v>
      </c>
      <c r="F23" s="15">
        <v>5.19</v>
      </c>
      <c r="G23" s="15"/>
      <c r="H23" s="15"/>
      <c r="I23" s="26">
        <f t="shared" si="1"/>
        <v>11.2</v>
      </c>
    </row>
    <row r="24" spans="2:9" x14ac:dyDescent="0.4">
      <c r="B24" s="32"/>
      <c r="D24" s="3" t="s">
        <v>64</v>
      </c>
      <c r="E24" s="15">
        <v>0</v>
      </c>
      <c r="F24" s="15">
        <v>0.14000000000000001</v>
      </c>
      <c r="G24" s="15"/>
      <c r="H24" s="15"/>
      <c r="I24" s="26">
        <f t="shared" si="1"/>
        <v>0.14000000000000001</v>
      </c>
    </row>
    <row r="25" spans="2:9" ht="15.4" thickBot="1" x14ac:dyDescent="0.45">
      <c r="B25" s="33"/>
      <c r="C25" s="28"/>
      <c r="D25" s="28"/>
      <c r="E25" s="29"/>
      <c r="F25" s="29"/>
      <c r="G25" s="29"/>
      <c r="H25" s="30" t="s">
        <v>75</v>
      </c>
      <c r="I25" s="31">
        <f>SUM(I19:I24)</f>
        <v>97.17</v>
      </c>
    </row>
    <row r="26" spans="2:9" x14ac:dyDescent="0.4">
      <c r="B26" s="19"/>
      <c r="E26" s="15"/>
      <c r="F26" s="15"/>
      <c r="G26" s="15"/>
      <c r="H26" s="18"/>
      <c r="I26" s="18"/>
    </row>
    <row r="27" spans="2:9" ht="15.4" thickBot="1" x14ac:dyDescent="0.45">
      <c r="B27" s="19"/>
      <c r="E27" s="15"/>
      <c r="F27" s="15"/>
      <c r="G27" s="15"/>
      <c r="H27" s="18"/>
      <c r="I27" s="18"/>
    </row>
    <row r="28" spans="2:9" ht="17.25" x14ac:dyDescent="0.4">
      <c r="B28" s="20" t="s">
        <v>72</v>
      </c>
      <c r="C28" s="21"/>
      <c r="D28" s="21"/>
      <c r="E28" s="21" t="s">
        <v>85</v>
      </c>
      <c r="F28" s="22"/>
      <c r="G28" s="22"/>
      <c r="H28" s="22"/>
      <c r="I28" s="23" t="s">
        <v>84</v>
      </c>
    </row>
    <row r="29" spans="2:9" x14ac:dyDescent="0.4">
      <c r="B29" s="24"/>
      <c r="C29" s="3" t="s">
        <v>74</v>
      </c>
      <c r="D29" s="3" t="s">
        <v>68</v>
      </c>
      <c r="E29" s="15" t="s">
        <v>57</v>
      </c>
      <c r="F29" s="15"/>
      <c r="G29" s="15"/>
      <c r="H29" s="15"/>
      <c r="I29" s="25"/>
    </row>
    <row r="30" spans="2:9" x14ac:dyDescent="0.4">
      <c r="B30" s="24"/>
      <c r="D30" s="3" t="s">
        <v>56</v>
      </c>
      <c r="E30" s="15">
        <v>27.47</v>
      </c>
      <c r="F30" s="15"/>
      <c r="G30" s="15"/>
      <c r="H30" s="15"/>
      <c r="I30" s="26">
        <v>27.47</v>
      </c>
    </row>
    <row r="31" spans="2:9" x14ac:dyDescent="0.4">
      <c r="B31" s="24"/>
      <c r="D31" s="3" t="s">
        <v>65</v>
      </c>
      <c r="E31" s="15">
        <v>18.399999999999999</v>
      </c>
      <c r="F31" s="15"/>
      <c r="G31" s="15"/>
      <c r="H31" s="15"/>
      <c r="I31" s="26">
        <v>18.399999999999999</v>
      </c>
    </row>
    <row r="32" spans="2:9" x14ac:dyDescent="0.4">
      <c r="B32" s="24"/>
      <c r="E32" s="15"/>
      <c r="F32" s="15"/>
      <c r="G32" s="15"/>
      <c r="H32" s="15" t="s">
        <v>76</v>
      </c>
      <c r="I32" s="26">
        <f>SUM(I30:I31)</f>
        <v>45.87</v>
      </c>
    </row>
    <row r="33" spans="2:9" x14ac:dyDescent="0.4">
      <c r="B33" s="24"/>
      <c r="E33" s="15"/>
      <c r="F33" s="15"/>
      <c r="G33" s="15"/>
      <c r="H33" s="15"/>
      <c r="I33" s="26"/>
    </row>
    <row r="34" spans="2:9" x14ac:dyDescent="0.4">
      <c r="B34" s="24"/>
      <c r="C34" s="3" t="s">
        <v>73</v>
      </c>
      <c r="D34" s="3" t="s">
        <v>68</v>
      </c>
      <c r="E34" s="15" t="s">
        <v>57</v>
      </c>
      <c r="F34" s="15"/>
      <c r="G34" s="15"/>
      <c r="H34" s="15"/>
      <c r="I34" s="26"/>
    </row>
    <row r="35" spans="2:9" x14ac:dyDescent="0.4">
      <c r="B35" s="24"/>
      <c r="D35" s="3" t="s">
        <v>66</v>
      </c>
      <c r="E35" s="15">
        <v>19.14</v>
      </c>
      <c r="F35" s="15"/>
      <c r="G35" s="15"/>
      <c r="H35" s="15"/>
      <c r="I35" s="26">
        <v>19.100000000000001</v>
      </c>
    </row>
    <row r="36" spans="2:9" x14ac:dyDescent="0.4">
      <c r="B36" s="24"/>
      <c r="E36" s="15"/>
      <c r="F36" s="15"/>
      <c r="G36" s="15"/>
      <c r="H36" s="15" t="s">
        <v>77</v>
      </c>
      <c r="I36" s="26">
        <v>19.100000000000001</v>
      </c>
    </row>
    <row r="37" spans="2:9" x14ac:dyDescent="0.4">
      <c r="B37" s="24"/>
      <c r="E37" s="15"/>
      <c r="F37" s="15"/>
      <c r="G37" s="15"/>
      <c r="I37" s="25"/>
    </row>
    <row r="38" spans="2:9" ht="15.4" thickBot="1" x14ac:dyDescent="0.45">
      <c r="B38" s="27"/>
      <c r="C38" s="28"/>
      <c r="D38" s="28"/>
      <c r="E38" s="29"/>
      <c r="F38" s="29"/>
      <c r="G38" s="29"/>
      <c r="H38" s="30" t="s">
        <v>78</v>
      </c>
      <c r="I38" s="31">
        <f>SUM(I36,I32,I33)</f>
        <v>64.97</v>
      </c>
    </row>
    <row r="39" spans="2:9" x14ac:dyDescent="0.4">
      <c r="E39" s="15"/>
      <c r="F39" s="15"/>
      <c r="G39" s="15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3F15CD-D007-46D1-8D18-608A890976AB}">
  <dimension ref="A1"/>
  <sheetViews>
    <sheetView zoomScale="98" zoomScaleNormal="98" workbookViewId="0">
      <selection activeCell="K7" sqref="K7"/>
    </sheetView>
  </sheetViews>
  <sheetFormatPr defaultRowHeight="14.25" x14ac:dyDescent="0.45"/>
  <sheetData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F75DFA-B427-451F-9BAE-1D43425603A3}">
  <dimension ref="A1"/>
  <sheetViews>
    <sheetView zoomScale="95" zoomScaleNormal="95" workbookViewId="0">
      <selection activeCell="K12" sqref="K12"/>
    </sheetView>
  </sheetViews>
  <sheetFormatPr defaultRowHeight="14.25" x14ac:dyDescent="0.45"/>
  <sheetData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E85E05-72C0-4BF9-BCBE-09F1A572B62D}">
  <dimension ref="A1"/>
  <sheetViews>
    <sheetView zoomScale="109" zoomScaleNormal="109" workbookViewId="0">
      <selection activeCell="D18" sqref="D18"/>
    </sheetView>
  </sheetViews>
  <sheetFormatPr defaultRowHeight="14.25" x14ac:dyDescent="0.45"/>
  <sheetData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8DF540-463B-4342-8704-9F1A014D8583}">
  <dimension ref="A1"/>
  <sheetViews>
    <sheetView tabSelected="1" zoomScale="98" zoomScaleNormal="98" workbookViewId="0">
      <selection activeCell="I17" sqref="I17"/>
    </sheetView>
  </sheetViews>
  <sheetFormatPr defaultRowHeight="14.25" x14ac:dyDescent="0.4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4e</vt:lpstr>
      <vt:lpstr>Figure 5e</vt:lpstr>
      <vt:lpstr>Figure 6d,e</vt:lpstr>
      <vt:lpstr>Sup.Fig. 1b</vt:lpstr>
      <vt:lpstr>Sup.Fig.1d</vt:lpstr>
      <vt:lpstr>Sup.Fig.1f</vt:lpstr>
      <vt:lpstr>Sup.Fig.1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Metcalf</dc:creator>
  <cp:lastModifiedBy>Gilad Ofek</cp:lastModifiedBy>
  <dcterms:created xsi:type="dcterms:W3CDTF">2023-06-05T04:20:47Z</dcterms:created>
  <dcterms:modified xsi:type="dcterms:W3CDTF">2023-06-15T19:25:45Z</dcterms:modified>
</cp:coreProperties>
</file>